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2" uniqueCount="524">
  <si>
    <t xml:space="preserve">Patient 3</t>
  </si>
  <si>
    <t xml:space="preserve">VH</t>
  </si>
  <si>
    <t xml:space="preserve">D</t>
  </si>
  <si>
    <t xml:space="preserve">JH</t>
  </si>
  <si>
    <t xml:space="preserve">(-)</t>
  </si>
  <si>
    <t xml:space="preserve">CDR3(aa)</t>
  </si>
  <si>
    <t xml:space="preserve">(+)</t>
  </si>
  <si>
    <t xml:space="preserve">Length</t>
  </si>
  <si>
    <t xml:space="preserve">k/l</t>
  </si>
  <si>
    <r>
      <rPr>
        <b val="true"/>
        <sz val="12"/>
        <color rgb="FF000000"/>
        <rFont val="Arial"/>
        <family val="2"/>
      </rPr>
      <t xml:space="preserve">V</t>
    </r>
    <r>
      <rPr>
        <b val="true"/>
        <sz val="12"/>
        <color rgb="FF000000"/>
        <rFont val="Symbol"/>
        <family val="1"/>
        <charset val="2"/>
      </rPr>
      <t xml:space="preserve">k</t>
    </r>
    <r>
      <rPr>
        <b val="true"/>
        <sz val="12"/>
        <color rgb="FF000000"/>
        <rFont val="Arial"/>
        <family val="2"/>
      </rPr>
      <t xml:space="preserve">/V</t>
    </r>
    <r>
      <rPr>
        <b val="true"/>
        <sz val="12"/>
        <color rgb="FF000000"/>
        <rFont val="Symbol"/>
        <family val="1"/>
        <charset val="2"/>
      </rPr>
      <t xml:space="preserve">l</t>
    </r>
  </si>
  <si>
    <r>
      <rPr>
        <b val="true"/>
        <sz val="12"/>
        <color rgb="FF000000"/>
        <rFont val="Arial"/>
        <family val="2"/>
      </rPr>
      <t xml:space="preserve">J</t>
    </r>
    <r>
      <rPr>
        <b val="true"/>
        <sz val="12"/>
        <color rgb="FF000000"/>
        <rFont val="Symbol"/>
        <family val="1"/>
        <charset val="2"/>
      </rPr>
      <t xml:space="preserve">k</t>
    </r>
    <r>
      <rPr>
        <b val="true"/>
        <sz val="12"/>
        <color rgb="FF000000"/>
        <rFont val="Arial"/>
        <family val="2"/>
      </rPr>
      <t xml:space="preserve">/J</t>
    </r>
    <r>
      <rPr>
        <b val="true"/>
        <sz val="12"/>
        <color rgb="FF000000"/>
        <rFont val="Symbol"/>
        <family val="1"/>
        <charset val="2"/>
      </rPr>
      <t xml:space="preserve">l</t>
    </r>
  </si>
  <si>
    <t xml:space="preserve">CDR3</t>
  </si>
  <si>
    <t xml:space="preserve">dsDNA</t>
  </si>
  <si>
    <t xml:space="preserve">ssDNA</t>
  </si>
  <si>
    <t xml:space="preserve">LPS</t>
  </si>
  <si>
    <t xml:space="preserve">Insulin</t>
  </si>
  <si>
    <t xml:space="preserve">ENA</t>
  </si>
  <si>
    <t xml:space="preserve">Hep-2</t>
  </si>
  <si>
    <t xml:space="preserve">Pattern</t>
  </si>
  <si>
    <t xml:space="preserve">anti-Ro</t>
  </si>
  <si>
    <t xml:space="preserve">anti-La</t>
  </si>
  <si>
    <t xml:space="preserve">1u.3</t>
  </si>
  <si>
    <t xml:space="preserve">4-59</t>
  </si>
  <si>
    <t xml:space="preserve">6-13</t>
  </si>
  <si>
    <t xml:space="preserve">1</t>
  </si>
  <si>
    <t xml:space="preserve">DTAYSSSWLPQRG</t>
  </si>
  <si>
    <t xml:space="preserve">k</t>
  </si>
  <si>
    <t xml:space="preserve">1D-39</t>
  </si>
  <si>
    <t xml:space="preserve">QQSYSTPRT</t>
  </si>
  <si>
    <t xml:space="preserve">2u.3</t>
  </si>
  <si>
    <t xml:space="preserve">l</t>
  </si>
  <si>
    <t xml:space="preserve">4-69</t>
  </si>
  <si>
    <t xml:space="preserve">3</t>
  </si>
  <si>
    <t xml:space="preserve">QTWDTGIRV</t>
  </si>
  <si>
    <t xml:space="preserve">3u.3</t>
  </si>
  <si>
    <t xml:space="preserve">4-b</t>
  </si>
  <si>
    <t xml:space="preserve">4</t>
  </si>
  <si>
    <t xml:space="preserve">VGRAAAGIPDY</t>
  </si>
  <si>
    <t xml:space="preserve">6u.3</t>
  </si>
  <si>
    <t xml:space="preserve">3-30</t>
  </si>
  <si>
    <t xml:space="preserve">2-8</t>
  </si>
  <si>
    <t xml:space="preserve">2</t>
  </si>
  <si>
    <t xml:space="preserve">DPGTDIGPGLFILVHV</t>
  </si>
  <si>
    <t xml:space="preserve">1-5</t>
  </si>
  <si>
    <t xml:space="preserve">QQYKSYPGT</t>
  </si>
  <si>
    <t xml:space="preserve">7u.3</t>
  </si>
  <si>
    <t xml:space="preserve">3-43</t>
  </si>
  <si>
    <t xml:space="preserve">1-7</t>
  </si>
  <si>
    <t xml:space="preserve">6</t>
  </si>
  <si>
    <t xml:space="preserve">DAYDWKHGSDPYFSYVDI</t>
  </si>
  <si>
    <t xml:space="preserve">1-51</t>
  </si>
  <si>
    <t xml:space="preserve">GTWDSGLSAGV</t>
  </si>
  <si>
    <t xml:space="preserve">-</t>
  </si>
  <si>
    <t xml:space="preserve">+</t>
  </si>
  <si>
    <t xml:space="preserve">--</t>
  </si>
  <si>
    <t xml:space="preserve">8u.3</t>
  </si>
  <si>
    <t xml:space="preserve">9u.3</t>
  </si>
  <si>
    <t xml:space="preserve">2-30</t>
  </si>
  <si>
    <t xml:space="preserve">MQGTHWPPYT</t>
  </si>
  <si>
    <t xml:space="preserve">13u.3</t>
  </si>
  <si>
    <t xml:space="preserve">3-23</t>
  </si>
  <si>
    <t xml:space="preserve">5-18</t>
  </si>
  <si>
    <t xml:space="preserve">5</t>
  </si>
  <si>
    <t xml:space="preserve">SHEWMQSLLRPHYLTPGP</t>
  </si>
  <si>
    <t xml:space="preserve">16u.3</t>
  </si>
  <si>
    <t xml:space="preserve">3-74</t>
  </si>
  <si>
    <t xml:space="preserve">5-24</t>
  </si>
  <si>
    <t xml:space="preserve">GAGWDEDLATIQYFD</t>
  </si>
  <si>
    <t xml:space="preserve">19u.3</t>
  </si>
  <si>
    <t xml:space="preserve">4-39</t>
  </si>
  <si>
    <t xml:space="preserve">4-23</t>
  </si>
  <si>
    <t xml:space="preserve">QVRYGTNPRFLTTG</t>
  </si>
  <si>
    <t xml:space="preserve">4-1</t>
  </si>
  <si>
    <t xml:space="preserve">QQYYSTTQT</t>
  </si>
  <si>
    <t xml:space="preserve">20u.3</t>
  </si>
  <si>
    <t xml:space="preserve">QQYSGSPPSWT</t>
  </si>
  <si>
    <t xml:space="preserve">23u.3</t>
  </si>
  <si>
    <t xml:space="preserve">1-9</t>
  </si>
  <si>
    <t xml:space="preserve">QQLNSYPIT</t>
  </si>
  <si>
    <t xml:space="preserve">25u.3</t>
  </si>
  <si>
    <t xml:space="preserve">6-19</t>
  </si>
  <si>
    <t xml:space="preserve">GHLYSSGWEWSTPG</t>
  </si>
  <si>
    <t xml:space="preserve">QQSYSTLTWT</t>
  </si>
  <si>
    <t xml:space="preserve">26u.3</t>
  </si>
  <si>
    <t xml:space="preserve">1-16</t>
  </si>
  <si>
    <t xml:space="preserve">LQYNIYPRT</t>
  </si>
  <si>
    <t xml:space="preserve">28u.3</t>
  </si>
  <si>
    <t xml:space="preserve">3-48</t>
  </si>
  <si>
    <t xml:space="preserve">3-22</t>
  </si>
  <si>
    <t xml:space="preserve">DGHPNYYESSSSYYVPANYFDY</t>
  </si>
  <si>
    <t xml:space="preserve">3-15</t>
  </si>
  <si>
    <t xml:space="preserve">QQYNNWPPFT</t>
  </si>
  <si>
    <t xml:space="preserve">32u.3</t>
  </si>
  <si>
    <t xml:space="preserve">GAVVNNYYYYGMDV</t>
  </si>
  <si>
    <t xml:space="preserve">34u.3</t>
  </si>
  <si>
    <t xml:space="preserve">5-a</t>
  </si>
  <si>
    <t xml:space="preserve">HQEDYSYKSNSFDY</t>
  </si>
  <si>
    <t xml:space="preserve">QQSYSAPLT</t>
  </si>
  <si>
    <t xml:space="preserve">35u.3</t>
  </si>
  <si>
    <t xml:space="preserve">1-26</t>
  </si>
  <si>
    <t xml:space="preserve">GLGNVGGTGGLETGC</t>
  </si>
  <si>
    <t xml:space="preserve">QQLNSYPLT</t>
  </si>
  <si>
    <t xml:space="preserve">37u.3</t>
  </si>
  <si>
    <t xml:space="preserve">1-47</t>
  </si>
  <si>
    <t xml:space="preserve">AAWDDSLSGPV</t>
  </si>
  <si>
    <t xml:space="preserve">41u.3</t>
  </si>
  <si>
    <t xml:space="preserve">3-7</t>
  </si>
  <si>
    <t xml:space="preserve">2-2</t>
  </si>
  <si>
    <t xml:space="preserve">PRPAAISRLTLV</t>
  </si>
  <si>
    <t xml:space="preserve">43u.3</t>
  </si>
  <si>
    <t xml:space="preserve">3-9</t>
  </si>
  <si>
    <t xml:space="preserve">DDSNFYDAFDI</t>
  </si>
  <si>
    <t xml:space="preserve">47u.3</t>
  </si>
  <si>
    <t xml:space="preserve">4-17</t>
  </si>
  <si>
    <t xml:space="preserve">GNYGDVCVDV</t>
  </si>
  <si>
    <t xml:space="preserve">QQYNSYSST</t>
  </si>
  <si>
    <t xml:space="preserve">48u.3</t>
  </si>
  <si>
    <t xml:space="preserve">QQYINWPQFT</t>
  </si>
  <si>
    <t xml:space="preserve">51u.3</t>
  </si>
  <si>
    <t xml:space="preserve">QQSYSTSIS</t>
  </si>
  <si>
    <t xml:space="preserve">54u.3</t>
  </si>
  <si>
    <t xml:space="preserve">3-21</t>
  </si>
  <si>
    <t xml:space="preserve">3-20</t>
  </si>
  <si>
    <t xml:space="preserve">QQYGSSPIT</t>
  </si>
  <si>
    <t xml:space="preserve">59u.3</t>
  </si>
  <si>
    <t xml:space="preserve">3-10</t>
  </si>
  <si>
    <t xml:space="preserve">DSIFGFGELWGSVY</t>
  </si>
  <si>
    <t xml:space="preserve">1-40</t>
  </si>
  <si>
    <t xml:space="preserve">QSYDSSLSAYWV</t>
  </si>
  <si>
    <t xml:space="preserve">60u.3</t>
  </si>
  <si>
    <t xml:space="preserve">4-61</t>
  </si>
  <si>
    <t xml:space="preserve">DKGSGSYYVLTTGP</t>
  </si>
  <si>
    <t xml:space="preserve">QQYFSSPT</t>
  </si>
  <si>
    <t xml:space="preserve">63u.3</t>
  </si>
  <si>
    <t xml:space="preserve">3-3</t>
  </si>
  <si>
    <t xml:space="preserve">DRGYDFWSGGGYMDV</t>
  </si>
  <si>
    <t xml:space="preserve">64u.3</t>
  </si>
  <si>
    <t xml:space="preserve">DGTEAAGYYFDY</t>
  </si>
  <si>
    <t xml:space="preserve">65u.3</t>
  </si>
  <si>
    <t xml:space="preserve">CKGMVRGVSGYYYYYYMDV</t>
  </si>
  <si>
    <t xml:space="preserve">QQYGSSPPIT</t>
  </si>
  <si>
    <t xml:space="preserve">68u.3</t>
  </si>
  <si>
    <t xml:space="preserve">4-34</t>
  </si>
  <si>
    <t xml:space="preserve">GPLTDYYGSGSLTTG</t>
  </si>
  <si>
    <t xml:space="preserve">70u.3</t>
  </si>
  <si>
    <t xml:space="preserve">4-4</t>
  </si>
  <si>
    <t xml:space="preserve">GGYDGSGYCLTLVT</t>
  </si>
  <si>
    <t xml:space="preserve">  </t>
  </si>
  <si>
    <t xml:space="preserve">72u.3</t>
  </si>
  <si>
    <t xml:space="preserve">3-30-3</t>
  </si>
  <si>
    <t xml:space="preserve">GGTGYSSGWADY</t>
  </si>
  <si>
    <t xml:space="preserve">QQYNSYSWT</t>
  </si>
  <si>
    <t xml:space="preserve">73u.3</t>
  </si>
  <si>
    <t xml:space="preserve">3-49</t>
  </si>
  <si>
    <t xml:space="preserve">DGSHLVPAAQGYYYYYYMDV</t>
  </si>
  <si>
    <t xml:space="preserve">74u.3</t>
  </si>
  <si>
    <t xml:space="preserve">TSYSNRGWTPATGYSITGPAA</t>
  </si>
  <si>
    <t xml:space="preserve">QQYGTSPNT</t>
  </si>
  <si>
    <t xml:space="preserve">75u.3</t>
  </si>
  <si>
    <t xml:space="preserve">SMSCDSSSCKGRGWFDR</t>
  </si>
  <si>
    <t xml:space="preserve">4-1*01</t>
  </si>
  <si>
    <t xml:space="preserve">QQYYSPPPWT</t>
  </si>
  <si>
    <t xml:space="preserve">76u.3</t>
  </si>
  <si>
    <t xml:space="preserve">ALGFYGSGSYSGDY</t>
  </si>
  <si>
    <t xml:space="preserve">2-14</t>
  </si>
  <si>
    <t xml:space="preserve">NSYTTSSTLV</t>
  </si>
  <si>
    <t xml:space="preserve">78u.3</t>
  </si>
  <si>
    <t xml:space="preserve">QQYHSSPVT</t>
  </si>
  <si>
    <t xml:space="preserve">79u.3</t>
  </si>
  <si>
    <t xml:space="preserve">2-21</t>
  </si>
  <si>
    <t xml:space="preserve">PAGVVVTDDAINI</t>
  </si>
  <si>
    <t xml:space="preserve">80u.3</t>
  </si>
  <si>
    <t xml:space="preserve">3-11</t>
  </si>
  <si>
    <t xml:space="preserve">QQRSNWSLT</t>
  </si>
  <si>
    <t xml:space="preserve">85u.3</t>
  </si>
  <si>
    <t xml:space="preserve">SPPTNGGEWFDP</t>
  </si>
  <si>
    <t xml:space="preserve">86u.3</t>
  </si>
  <si>
    <t xml:space="preserve">5-51</t>
  </si>
  <si>
    <t xml:space="preserve">RYCLSASCYTPLTTG</t>
  </si>
  <si>
    <t xml:space="preserve">87u.3</t>
  </si>
  <si>
    <t xml:space="preserve">3-11*01</t>
  </si>
  <si>
    <t xml:space="preserve">2-2*03</t>
  </si>
  <si>
    <t xml:space="preserve">DRGCSSPSCYGGAFDL</t>
  </si>
  <si>
    <t xml:space="preserve">QTWDTGIQV</t>
  </si>
  <si>
    <t xml:space="preserve">88u.3</t>
  </si>
  <si>
    <t xml:space="preserve">4-11</t>
  </si>
  <si>
    <t xml:space="preserve">GGNDYNNAYYYYYYMDV</t>
  </si>
  <si>
    <t xml:space="preserve">ASYTGSNNFV</t>
  </si>
  <si>
    <t xml:space="preserve">93u.3</t>
  </si>
  <si>
    <t xml:space="preserve">NRASSSWYYLTTG</t>
  </si>
  <si>
    <t xml:space="preserve">94u.3</t>
  </si>
  <si>
    <t xml:space="preserve">2D-28</t>
  </si>
  <si>
    <t xml:space="preserve">MQTLQIPLT</t>
  </si>
  <si>
    <t xml:space="preserve">Patient 4</t>
  </si>
  <si>
    <t xml:space="preserve">1u.4</t>
  </si>
  <si>
    <t xml:space="preserve">3-16</t>
  </si>
  <si>
    <t xml:space="preserve">QNSHNYYYYMDV</t>
  </si>
  <si>
    <t xml:space="preserve">3u.4</t>
  </si>
  <si>
    <t xml:space="preserve">QSYDSSLSGSV</t>
  </si>
  <si>
    <t xml:space="preserve">4u.4</t>
  </si>
  <si>
    <t xml:space="preserve">LKGENWNYHYYGMDV</t>
  </si>
  <si>
    <t xml:space="preserve">2-23</t>
  </si>
  <si>
    <t xml:space="preserve">CSHAGSSLSL</t>
  </si>
  <si>
    <t xml:space="preserve">11u.4</t>
  </si>
  <si>
    <t xml:space="preserve">3-64</t>
  </si>
  <si>
    <t xml:space="preserve">SWDTSGNPHDVYDI</t>
  </si>
  <si>
    <t xml:space="preserve">13u.4</t>
  </si>
  <si>
    <t xml:space="preserve">DRGGVRIFGGYYYGMDV</t>
  </si>
  <si>
    <t xml:space="preserve">QQRSNWPIT</t>
  </si>
  <si>
    <t xml:space="preserve">19u.4</t>
  </si>
  <si>
    <t xml:space="preserve">6-6</t>
  </si>
  <si>
    <t xml:space="preserve">NGDHSSSSSMDV</t>
  </si>
  <si>
    <t xml:space="preserve">QQYNNWPPWT</t>
  </si>
  <si>
    <t xml:space="preserve">22u.4</t>
  </si>
  <si>
    <t xml:space="preserve">1-46</t>
  </si>
  <si>
    <t xml:space="preserve">DRRYSSVYGMDV</t>
  </si>
  <si>
    <t xml:space="preserve">2-D28</t>
  </si>
  <si>
    <t xml:space="preserve">MQALQTPFT</t>
  </si>
  <si>
    <t xml:space="preserve">25u.4</t>
  </si>
  <si>
    <t xml:space="preserve">DSPPGGPGSGSSLTTTGMDV</t>
  </si>
  <si>
    <t xml:space="preserve">30u.4</t>
  </si>
  <si>
    <t xml:space="preserve">PGGYSSGWYKDFYYYMDV</t>
  </si>
  <si>
    <t xml:space="preserve">33u.4</t>
  </si>
  <si>
    <t xml:space="preserve">GDYHSGTFIDAFDI</t>
  </si>
  <si>
    <t xml:space="preserve">34u.4</t>
  </si>
  <si>
    <t xml:space="preserve">DLWSCSSSSCDVGTCY</t>
  </si>
  <si>
    <t xml:space="preserve">40u.4</t>
  </si>
  <si>
    <t xml:space="preserve">3-72</t>
  </si>
  <si>
    <t xml:space="preserve">5-12</t>
  </si>
  <si>
    <t xml:space="preserve">GYVGAAQSNFDY</t>
  </si>
  <si>
    <t xml:space="preserve">QQYNSYPITF</t>
  </si>
  <si>
    <t xml:space="preserve">41u.4</t>
  </si>
  <si>
    <t xml:space="preserve">QHYGSSRWT</t>
  </si>
  <si>
    <t xml:space="preserve">42u.4</t>
  </si>
  <si>
    <t xml:space="preserve">AVYESSGYQGIYWYSDL</t>
  </si>
  <si>
    <t xml:space="preserve">46u.4</t>
  </si>
  <si>
    <t xml:space="preserve">DGVGSSGWYYLATG</t>
  </si>
  <si>
    <t xml:space="preserve">50u.4</t>
  </si>
  <si>
    <t xml:space="preserve">AYCDDDCYSDFYYYMDV</t>
  </si>
  <si>
    <t xml:space="preserve">GTWDSSLIAYV</t>
  </si>
  <si>
    <t xml:space="preserve">52u.4</t>
  </si>
  <si>
    <t xml:space="preserve">DNAGYRGADYYYYMDV</t>
  </si>
  <si>
    <t xml:space="preserve">1-44</t>
  </si>
  <si>
    <t xml:space="preserve">AAWDDSLNGPV</t>
  </si>
  <si>
    <t xml:space="preserve">11</t>
  </si>
  <si>
    <t xml:space="preserve">53u.4</t>
  </si>
  <si>
    <t xml:space="preserve">2-11</t>
  </si>
  <si>
    <t xml:space="preserve">FSYAGSYTYV</t>
  </si>
  <si>
    <t xml:space="preserve">61u.4</t>
  </si>
  <si>
    <t xml:space="preserve">QQRSNWPQT</t>
  </si>
  <si>
    <t xml:space="preserve">7-46</t>
  </si>
  <si>
    <t xml:space="preserve">FLFYSGAWV</t>
  </si>
  <si>
    <t xml:space="preserve">65u.4</t>
  </si>
  <si>
    <t xml:space="preserve">RDCSSTSCYLVTLDH</t>
  </si>
  <si>
    <t xml:space="preserve">QQVNSYPPT</t>
  </si>
  <si>
    <t xml:space="preserve">67u.4</t>
  </si>
  <si>
    <t xml:space="preserve">GRVPAAIYYYMDV</t>
  </si>
  <si>
    <t xml:space="preserve">75u.4</t>
  </si>
  <si>
    <t xml:space="preserve">GADYYYYYMDV</t>
  </si>
  <si>
    <t xml:space="preserve">76u.4</t>
  </si>
  <si>
    <t xml:space="preserve">3-33</t>
  </si>
  <si>
    <t xml:space="preserve">EYQMVKAGYMDVW</t>
  </si>
  <si>
    <t xml:space="preserve">QQNNWPRT</t>
  </si>
  <si>
    <t xml:space="preserve">Patient 5</t>
  </si>
  <si>
    <t xml:space="preserve">11u.5</t>
  </si>
  <si>
    <t xml:space="preserve">LGPDSVYHYYYMDV</t>
  </si>
  <si>
    <t xml:space="preserve"> 2-40</t>
  </si>
  <si>
    <t xml:space="preserve">MQSLQTFTF</t>
  </si>
  <si>
    <t xml:space="preserve">24u.5</t>
  </si>
  <si>
    <t xml:space="preserve">VGGFGPPLDN</t>
  </si>
  <si>
    <t xml:space="preserve">QQRANWPLT</t>
  </si>
  <si>
    <t xml:space="preserve">29u.5</t>
  </si>
  <si>
    <t xml:space="preserve">LGGAVTLHYFDY</t>
  </si>
  <si>
    <t xml:space="preserve">AAWDDSLMGV</t>
  </si>
  <si>
    <t xml:space="preserve">N</t>
  </si>
  <si>
    <t xml:space="preserve">32u.5</t>
  </si>
  <si>
    <t xml:space="preserve">3-73</t>
  </si>
  <si>
    <t xml:space="preserve">LMGSPEYFGH</t>
  </si>
  <si>
    <t xml:space="preserve">QQYNRHPLT</t>
  </si>
  <si>
    <t xml:space="preserve">36u.5</t>
  </si>
  <si>
    <t xml:space="preserve">DGNLTAAATRWFDP</t>
  </si>
  <si>
    <t xml:space="preserve">1-8</t>
  </si>
  <si>
    <t xml:space="preserve">QQYYSYPRT</t>
  </si>
  <si>
    <t xml:space="preserve">71u.5</t>
  </si>
  <si>
    <t xml:space="preserve">ALPPYYYYYGMDV</t>
  </si>
  <si>
    <t xml:space="preserve">GTWDSSLSAGV</t>
  </si>
  <si>
    <t xml:space="preserve">76u.5</t>
  </si>
  <si>
    <t xml:space="preserve">MPFDY</t>
  </si>
  <si>
    <t xml:space="preserve">1-17</t>
  </si>
  <si>
    <t xml:space="preserve">LQHNSYPLT</t>
  </si>
  <si>
    <t xml:space="preserve">77u.5</t>
  </si>
  <si>
    <t xml:space="preserve">7-43</t>
  </si>
  <si>
    <t xml:space="preserve">LLYYGGVRV</t>
  </si>
  <si>
    <t xml:space="preserve">80u.5</t>
  </si>
  <si>
    <t xml:space="preserve">4-30-2</t>
  </si>
  <si>
    <t xml:space="preserve">DGSGSSLPFDY</t>
  </si>
  <si>
    <t xml:space="preserve">QQYGTSPWT</t>
  </si>
  <si>
    <t xml:space="preserve">81u.5</t>
  </si>
  <si>
    <t xml:space="preserve">KHWSTDVTTNLDY</t>
  </si>
  <si>
    <t xml:space="preserve">84u.5</t>
  </si>
  <si>
    <t xml:space="preserve">DLYYYDSSGYYLYYFQH</t>
  </si>
  <si>
    <t xml:space="preserve">QQYGSSPYT</t>
  </si>
  <si>
    <t xml:space="preserve">96u.5</t>
  </si>
  <si>
    <t xml:space="preserve">GTLTSGGGPYNWFDP</t>
  </si>
  <si>
    <t xml:space="preserve">Patient 6</t>
  </si>
  <si>
    <t xml:space="preserve">11u.6</t>
  </si>
  <si>
    <t xml:space="preserve">DEGSTGYSRLDP</t>
  </si>
  <si>
    <t xml:space="preserve">1-39</t>
  </si>
  <si>
    <t xml:space="preserve">QQSYRYPYT</t>
  </si>
  <si>
    <t xml:space="preserve">12u.6</t>
  </si>
  <si>
    <t xml:space="preserve">6-25</t>
  </si>
  <si>
    <t xml:space="preserve">DLRDGYGMDV</t>
  </si>
  <si>
    <t xml:space="preserve">QQSGSSLT</t>
  </si>
  <si>
    <t xml:space="preserve">19u.6</t>
  </si>
  <si>
    <t xml:space="preserve">3-53</t>
  </si>
  <si>
    <t xml:space="preserve">ARDSGSYYVHWYFDL</t>
  </si>
  <si>
    <t xml:space="preserve">23u.6</t>
  </si>
  <si>
    <t xml:space="preserve">7-27</t>
  </si>
  <si>
    <t xml:space="preserve">GRLGGAAN</t>
  </si>
  <si>
    <t xml:space="preserve">1-27</t>
  </si>
  <si>
    <t xml:space="preserve">QNYNSAPRT</t>
  </si>
  <si>
    <t xml:space="preserve">24u.6</t>
  </si>
  <si>
    <t xml:space="preserve">5-5</t>
  </si>
  <si>
    <t xml:space="preserve">QYGMDV</t>
  </si>
  <si>
    <t xml:space="preserve">SSYTNSNTFWV</t>
  </si>
  <si>
    <t xml:space="preserve">31u.6</t>
  </si>
  <si>
    <t xml:space="preserve">GISSGWAGKFDY</t>
  </si>
  <si>
    <t xml:space="preserve">39u.6</t>
  </si>
  <si>
    <t xml:space="preserve">SSYAGGKTWV</t>
  </si>
  <si>
    <t xml:space="preserve">41u.6</t>
  </si>
  <si>
    <t xml:space="preserve">2-15</t>
  </si>
  <si>
    <t xml:space="preserve">GGYCSGDSCYGGYYFDY</t>
  </si>
  <si>
    <t xml:space="preserve">42u.6</t>
  </si>
  <si>
    <t xml:space="preserve">4-31</t>
  </si>
  <si>
    <t xml:space="preserve">REGDPDAFDI</t>
  </si>
  <si>
    <t xml:space="preserve">48u.6</t>
  </si>
  <si>
    <t xml:space="preserve">PIYGSSSGLSGMDV</t>
  </si>
  <si>
    <t xml:space="preserve">QQSYSSLWT</t>
  </si>
  <si>
    <t xml:space="preserve">51u.6</t>
  </si>
  <si>
    <t xml:space="preserve">VTGNPGAFDI</t>
  </si>
  <si>
    <t xml:space="preserve">CSYTGSYTSV</t>
  </si>
  <si>
    <t xml:space="preserve">55u.6</t>
  </si>
  <si>
    <t xml:space="preserve">QQSYNTPYT</t>
  </si>
  <si>
    <t xml:space="preserve">67u.6</t>
  </si>
  <si>
    <t xml:space="preserve">7-4-1</t>
  </si>
  <si>
    <t xml:space="preserve">TYYDSSGYYYVFDI</t>
  </si>
  <si>
    <t xml:space="preserve">QQHGSSPYT</t>
  </si>
  <si>
    <t xml:space="preserve">69u.6</t>
  </si>
  <si>
    <t xml:space="preserve">GGITGPRITFDI</t>
  </si>
  <si>
    <t xml:space="preserve">QHYNSYPLT</t>
  </si>
  <si>
    <t xml:space="preserve">74u.6</t>
  </si>
  <si>
    <t xml:space="preserve">CGLAGSSTSCYSYGMDV</t>
  </si>
  <si>
    <t xml:space="preserve">75u.6</t>
  </si>
  <si>
    <t xml:space="preserve">LSWGEPNGDFFGI</t>
  </si>
  <si>
    <t xml:space="preserve">77u.6</t>
  </si>
  <si>
    <t xml:space="preserve">SGFFYDSDGYPMYNFHY</t>
  </si>
  <si>
    <t xml:space="preserve">QQRSNWPL</t>
  </si>
  <si>
    <t xml:space="preserve">81u.6</t>
  </si>
  <si>
    <t xml:space="preserve">1-2</t>
  </si>
  <si>
    <t xml:space="preserve">VRDSIGNSELDF</t>
  </si>
  <si>
    <t xml:space="preserve">QQYDTFPLT</t>
  </si>
  <si>
    <t xml:space="preserve">C</t>
  </si>
  <si>
    <t xml:space="preserve">83u.6</t>
  </si>
  <si>
    <t xml:space="preserve">LLYYGGGYV</t>
  </si>
  <si>
    <t xml:space="preserve">87u.6</t>
  </si>
  <si>
    <t xml:space="preserve">LTVAGNHDYYFYGVDV</t>
  </si>
  <si>
    <t xml:space="preserve">2-28</t>
  </si>
  <si>
    <t xml:space="preserve">MQAKQAPPT</t>
  </si>
  <si>
    <t xml:space="preserve">89u.6</t>
  </si>
  <si>
    <t xml:space="preserve">VHNYYGSGSYSSYYFDY</t>
  </si>
  <si>
    <t xml:space="preserve">SSYTSSSTLGV</t>
  </si>
  <si>
    <t xml:space="preserve">C+N</t>
  </si>
  <si>
    <t xml:space="preserve">Patient 12</t>
  </si>
  <si>
    <t xml:space="preserve">1u.12</t>
  </si>
  <si>
    <t xml:space="preserve">1-3</t>
  </si>
  <si>
    <t xml:space="preserve">DLAVAGSQFDS</t>
  </si>
  <si>
    <t xml:space="preserve">4u.12</t>
  </si>
  <si>
    <t xml:space="preserve">GRGVALRGPNYFDY</t>
  </si>
  <si>
    <t xml:space="preserve">5u.12</t>
  </si>
  <si>
    <t xml:space="preserve">ASVSGFSSGYYGDYYYGMDV</t>
  </si>
  <si>
    <t xml:space="preserve">9u.12</t>
  </si>
  <si>
    <t xml:space="preserve">1-18</t>
  </si>
  <si>
    <t xml:space="preserve">DAYYYDSSGYYYPHYFDY</t>
  </si>
  <si>
    <t xml:space="preserve">26u.12</t>
  </si>
  <si>
    <t xml:space="preserve">PGILRPH</t>
  </si>
  <si>
    <t xml:space="preserve">28u.12</t>
  </si>
  <si>
    <t xml:space="preserve">???</t>
  </si>
  <si>
    <t xml:space="preserve">EPWFDP</t>
  </si>
  <si>
    <t xml:space="preserve">QQYDRKT</t>
  </si>
  <si>
    <t xml:space="preserve">29u.12</t>
  </si>
  <si>
    <t xml:space="preserve">DANYYGSGIIGWYFDL</t>
  </si>
  <si>
    <t xml:space="preserve">QQSYSTPLT</t>
  </si>
  <si>
    <t xml:space="preserve">31u.12</t>
  </si>
  <si>
    <t xml:space="preserve">HRQWAAARPDDAFDI</t>
  </si>
  <si>
    <t xml:space="preserve">32u.12</t>
  </si>
  <si>
    <t xml:space="preserve">LGFWGSYGMDV</t>
  </si>
  <si>
    <t xml:space="preserve">SSYAGSNNYV</t>
  </si>
  <si>
    <t xml:space="preserve">40u.12</t>
  </si>
  <si>
    <t xml:space="preserve">GRASGWTSFDY</t>
  </si>
  <si>
    <t xml:space="preserve">45u.12</t>
  </si>
  <si>
    <t xml:space="preserve">AGRYNDYDIWFDP</t>
  </si>
  <si>
    <t xml:space="preserve">46u.12</t>
  </si>
  <si>
    <t xml:space="preserve">HDYGGNAHADSFDI</t>
  </si>
  <si>
    <t xml:space="preserve">47u.12</t>
  </si>
  <si>
    <t xml:space="preserve">HALGGNYDFDY</t>
  </si>
  <si>
    <t xml:space="preserve">QQYGT</t>
  </si>
  <si>
    <t xml:space="preserve">52u.12</t>
  </si>
  <si>
    <t xml:space="preserve">DTGDYGNSFDY</t>
  </si>
  <si>
    <t xml:space="preserve">59u.12</t>
  </si>
  <si>
    <t xml:space="preserve">1-1</t>
  </si>
  <si>
    <t xml:space="preserve">HRAPAGTFQPFHL</t>
  </si>
  <si>
    <t xml:space="preserve">QQYGSSPPKT</t>
  </si>
  <si>
    <t xml:space="preserve">62u.12</t>
  </si>
  <si>
    <t xml:space="preserve">RYYGLGEYHDY</t>
  </si>
  <si>
    <t xml:space="preserve">CSYAGSYTSFVV</t>
  </si>
  <si>
    <t xml:space="preserve">65u.12</t>
  </si>
  <si>
    <t xml:space="preserve">DPMVRGLSYHGMDV</t>
  </si>
  <si>
    <t xml:space="preserve">69u.12</t>
  </si>
  <si>
    <t xml:space="preserve">GRSGRRGYFDWLGIDY</t>
  </si>
  <si>
    <t xml:space="preserve">6-57</t>
  </si>
  <si>
    <t xml:space="preserve">QSYDNDNLWV</t>
  </si>
  <si>
    <t xml:space="preserve">75u.12</t>
  </si>
  <si>
    <t xml:space="preserve">GREWLHPFDY</t>
  </si>
  <si>
    <t xml:space="preserve">77u.12</t>
  </si>
  <si>
    <t xml:space="preserve">PYKASGWWQGGHF</t>
  </si>
  <si>
    <t xml:space="preserve">QQLNSYPPFT</t>
  </si>
  <si>
    <t xml:space="preserve">80u.12</t>
  </si>
  <si>
    <t xml:space="preserve">GHCANGVCYDSVDY</t>
  </si>
  <si>
    <t xml:space="preserve">QQLNTYPRT</t>
  </si>
  <si>
    <t xml:space="preserve">81u.12</t>
  </si>
  <si>
    <t xml:space="preserve">KESHQLLVFDY</t>
  </si>
  <si>
    <t xml:space="preserve">SSYTTINTL</t>
  </si>
  <si>
    <t xml:space="preserve">86u.12</t>
  </si>
  <si>
    <t xml:space="preserve">AGGGTPFDY</t>
  </si>
  <si>
    <t xml:space="preserve">AAWDDSLNGHWE</t>
  </si>
  <si>
    <t xml:space="preserve">87u.12</t>
  </si>
  <si>
    <t xml:space="preserve">PRREWEPPRY</t>
  </si>
  <si>
    <t xml:space="preserve">QQSYSAPVT</t>
  </si>
  <si>
    <t xml:space="preserve">91u.12</t>
  </si>
  <si>
    <t xml:space="preserve">GSGYFDY</t>
  </si>
  <si>
    <t xml:space="preserve">QQFGSSPRT</t>
  </si>
  <si>
    <t xml:space="preserve">92u.12</t>
  </si>
  <si>
    <t xml:space="preserve">AGGIQSEQGIFDH</t>
  </si>
  <si>
    <t xml:space="preserve">QQYNSYSYT</t>
  </si>
  <si>
    <t xml:space="preserve">93u.12</t>
  </si>
  <si>
    <t xml:space="preserve">YGVDYFDY</t>
  </si>
  <si>
    <t xml:space="preserve">QQYNNGPPDYT</t>
  </si>
  <si>
    <t xml:space="preserve">Patient 13</t>
  </si>
  <si>
    <t xml:space="preserve">6u.13</t>
  </si>
  <si>
    <t xml:space="preserve">LQYNGNTWT</t>
  </si>
  <si>
    <t xml:space="preserve">7u.13</t>
  </si>
  <si>
    <t xml:space="preserve">1-24</t>
  </si>
  <si>
    <t xml:space="preserve">?</t>
  </si>
  <si>
    <t xml:space="preserve">LRARAWFDP</t>
  </si>
  <si>
    <t xml:space="preserve">SSYRSNNTLDVV</t>
  </si>
  <si>
    <t xml:space="preserve">8u.13</t>
  </si>
  <si>
    <t xml:space="preserve">ESDYDPIMDV</t>
  </si>
  <si>
    <t xml:space="preserve">QQYYSTPLT</t>
  </si>
  <si>
    <t xml:space="preserve">CSYSSSSTSVV</t>
  </si>
  <si>
    <t xml:space="preserve">9u.13</t>
  </si>
  <si>
    <t xml:space="preserve">VNDYGDYGWFDP</t>
  </si>
  <si>
    <t xml:space="preserve">QQRSNWPPIT</t>
  </si>
  <si>
    <t xml:space="preserve">10u.13</t>
  </si>
  <si>
    <t xml:space="preserve">TLTSRITMIVVVIDAFDI</t>
  </si>
  <si>
    <t xml:space="preserve">11u.13</t>
  </si>
  <si>
    <t xml:space="preserve">LYFSMTVALRYFDL</t>
  </si>
  <si>
    <t xml:space="preserve">QVWDSSIGV</t>
  </si>
  <si>
    <t xml:space="preserve">21u.13</t>
  </si>
  <si>
    <t xml:space="preserve">DRGAYYYDSSGYYVGFDY</t>
  </si>
  <si>
    <t xml:space="preserve">LLYYGGAQGV</t>
  </si>
  <si>
    <t xml:space="preserve">34u.13</t>
  </si>
  <si>
    <t xml:space="preserve">DIGYNYGLRGFDS</t>
  </si>
  <si>
    <t xml:space="preserve">46u.13</t>
  </si>
  <si>
    <t xml:space="preserve">HNKNYYDRSQLGFDP</t>
  </si>
  <si>
    <t xml:space="preserve">47u.13</t>
  </si>
  <si>
    <t xml:space="preserve">DYVGDNSFFDH</t>
  </si>
  <si>
    <t xml:space="preserve">48u.13</t>
  </si>
  <si>
    <t xml:space="preserve">LEVVPAAMNDY</t>
  </si>
  <si>
    <t xml:space="preserve">QQRSNWPPWT</t>
  </si>
  <si>
    <t xml:space="preserve">56u.13</t>
  </si>
  <si>
    <t xml:space="preserve">RGGSGSNVYFDY</t>
  </si>
  <si>
    <t xml:space="preserve">GTWDSSLSAVV</t>
  </si>
  <si>
    <t xml:space="preserve">57u.13</t>
  </si>
  <si>
    <t xml:space="preserve">DGADAFDI</t>
  </si>
  <si>
    <t xml:space="preserve">QQYYSTPWT</t>
  </si>
  <si>
    <t xml:space="preserve">58u.13</t>
  </si>
  <si>
    <t xml:space="preserve">PIWGDDVEGY</t>
  </si>
  <si>
    <t xml:space="preserve">4-60</t>
  </si>
  <si>
    <t xml:space="preserve">ETWTSKEEI</t>
  </si>
  <si>
    <t xml:space="preserve">59u.13</t>
  </si>
  <si>
    <t xml:space="preserve">DAQLSGFNYFDS</t>
  </si>
  <si>
    <t xml:space="preserve">QQYHFYST</t>
  </si>
  <si>
    <t xml:space="preserve">60u.13</t>
  </si>
  <si>
    <t xml:space="preserve">SKGDY</t>
  </si>
  <si>
    <t xml:space="preserve">QQRSNWPLT</t>
  </si>
  <si>
    <t xml:space="preserve">68u.13</t>
  </si>
  <si>
    <t xml:space="preserve">DLAPGFTSAFDY</t>
  </si>
  <si>
    <t xml:space="preserve">QHYNNWPPWT</t>
  </si>
  <si>
    <t xml:space="preserve">71u.13</t>
  </si>
  <si>
    <t xml:space="preserve">DRELVGATKFNP</t>
  </si>
  <si>
    <t xml:space="preserve">72u.13</t>
  </si>
  <si>
    <t xml:space="preserve">79u.13</t>
  </si>
  <si>
    <t xml:space="preserve">SQVAAAGRYGMDV</t>
  </si>
  <si>
    <t xml:space="preserve">QSYDSSLSGWV</t>
  </si>
  <si>
    <t xml:space="preserve">81u.13</t>
  </si>
  <si>
    <t xml:space="preserve">GPRSSPIVVVVAVDY</t>
  </si>
  <si>
    <t xml:space="preserve">QQRSNWPPVT</t>
  </si>
  <si>
    <t xml:space="preserve">GTWDSSLSAV</t>
  </si>
  <si>
    <t xml:space="preserve">82u.13</t>
  </si>
  <si>
    <t xml:space="preserve">ALGYNYGYRYFDY</t>
  </si>
  <si>
    <t xml:space="preserve">83u.13</t>
  </si>
  <si>
    <t xml:space="preserve">DVIFEVLRFYYYGMDV</t>
  </si>
  <si>
    <t xml:space="preserve">LQDYNYPRT</t>
  </si>
  <si>
    <t xml:space="preserve">92u.13</t>
  </si>
  <si>
    <t xml:space="preserve">LSRDGYNYNAFDI</t>
  </si>
  <si>
    <t xml:space="preserve">QQTYSAPGRSAK</t>
  </si>
  <si>
    <t xml:space="preserve">93u.13</t>
  </si>
  <si>
    <t xml:space="preserve">GIQLWPGGAFDI</t>
  </si>
  <si>
    <t xml:space="preserve">MQALQTPYS</t>
  </si>
  <si>
    <t xml:space="preserve">94u.13</t>
  </si>
  <si>
    <t xml:space="preserve">DSRRKSIAVAGAYFDY</t>
  </si>
  <si>
    <t xml:space="preserve">1-12</t>
  </si>
  <si>
    <t xml:space="preserve">QQANSFPYS</t>
  </si>
  <si>
    <t xml:space="preserve">96u.1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"/>
    <numFmt numFmtId="167" formatCode="General"/>
    <numFmt numFmtId="168" formatCode="[$-409]mmm\-yy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00"/>
      <name val="Symbol"/>
      <family val="1"/>
      <charset val="2"/>
    </font>
    <font>
      <sz val="11"/>
      <name val="Arial"/>
      <family val="2"/>
    </font>
    <font>
      <sz val="11"/>
      <name val="Symbol"/>
      <family val="1"/>
      <charset val="2"/>
    </font>
    <font>
      <i val="true"/>
      <sz val="11"/>
      <color rgb="FFFF0000"/>
      <name val="Arial"/>
      <family val="2"/>
    </font>
    <font>
      <b val="true"/>
      <sz val="11"/>
      <color rgb="FF000000"/>
      <name val="Calibri"/>
      <family val="2"/>
    </font>
    <font>
      <b val="true"/>
      <sz val="12"/>
      <name val="Arial"/>
      <family val="2"/>
    </font>
    <font>
      <sz val="11"/>
      <name val="Verdana"/>
      <family val="2"/>
    </font>
    <font>
      <sz val="10"/>
      <name val="Verdana"/>
      <family val="2"/>
    </font>
    <font>
      <sz val="10"/>
      <color rgb="FFFF0000"/>
      <name val="Verdana"/>
      <family val="2"/>
    </font>
    <font>
      <i val="true"/>
      <sz val="10"/>
      <color rgb="FFFF0000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X194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0" topLeftCell="B1" activePane="topRight" state="frozen"/>
      <selection pane="topLeft" activeCell="A1" activeCellId="0" sqref="A1"/>
      <selection pane="topRight" activeCell="P8" activeCellId="0" sqref="P8:X3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3" min="2" style="0" width="12.28"/>
    <col collapsed="false" customWidth="true" hidden="false" outlineLevel="0" max="4" min="4" style="0" width="7.99"/>
    <col collapsed="false" customWidth="true" hidden="false" outlineLevel="0" max="5" min="5" style="1" width="5.41"/>
    <col collapsed="false" customWidth="true" hidden="false" outlineLevel="0" max="6" min="6" style="0" width="33.56"/>
    <col collapsed="false" customWidth="true" hidden="false" outlineLevel="0" max="7" min="7" style="1" width="4.99"/>
    <col collapsed="false" customWidth="true" hidden="false" outlineLevel="0" max="8" min="8" style="0" width="9.28"/>
    <col collapsed="false" customWidth="true" hidden="false" outlineLevel="0" max="9" min="9" style="0" width="5.28"/>
    <col collapsed="false" customWidth="true" hidden="false" outlineLevel="0" max="10" min="10" style="0" width="12.28"/>
    <col collapsed="false" customWidth="true" hidden="false" outlineLevel="0" max="11" min="11" style="0" width="9.85"/>
    <col collapsed="false" customWidth="true" hidden="false" outlineLevel="0" max="12" min="12" style="0" width="4.56"/>
    <col collapsed="false" customWidth="true" hidden="false" outlineLevel="0" max="13" min="13" style="0" width="24.13"/>
    <col collapsed="false" customWidth="true" hidden="false" outlineLevel="0" max="14" min="14" style="0" width="4.85"/>
    <col collapsed="false" customWidth="true" hidden="false" outlineLevel="0" max="15" min="15" style="0" width="8.85"/>
  </cols>
  <sheetData>
    <row r="2" customFormat="false" ht="33" hidden="false" customHeight="true" outlineLevel="0" collapsed="false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3" t="s">
        <v>8</v>
      </c>
      <c r="J2" s="2" t="s">
        <v>9</v>
      </c>
      <c r="K2" s="4" t="s">
        <v>10</v>
      </c>
      <c r="L2" s="2" t="s">
        <v>4</v>
      </c>
      <c r="M2" s="2" t="s">
        <v>11</v>
      </c>
      <c r="N2" s="2" t="s">
        <v>6</v>
      </c>
      <c r="O2" s="2" t="s">
        <v>7</v>
      </c>
      <c r="P2" s="2" t="s">
        <v>12</v>
      </c>
      <c r="Q2" s="2" t="s">
        <v>13</v>
      </c>
      <c r="R2" s="2" t="s">
        <v>14</v>
      </c>
      <c r="S2" s="2" t="s">
        <v>15</v>
      </c>
      <c r="T2" s="5" t="s">
        <v>16</v>
      </c>
      <c r="U2" s="5" t="s">
        <v>17</v>
      </c>
      <c r="V2" s="2" t="s">
        <v>18</v>
      </c>
      <c r="W2" s="2" t="s">
        <v>19</v>
      </c>
      <c r="X2" s="2" t="s">
        <v>20</v>
      </c>
    </row>
    <row r="3" customFormat="false" ht="15" hidden="false" customHeight="false" outlineLevel="0" collapsed="false">
      <c r="A3" s="6" t="s">
        <v>21</v>
      </c>
      <c r="B3" s="7" t="s">
        <v>22</v>
      </c>
      <c r="C3" s="7" t="s">
        <v>23</v>
      </c>
      <c r="D3" s="7" t="s">
        <v>24</v>
      </c>
      <c r="E3" s="8" t="n">
        <f aca="false">(H3-LEN(SUBSTITUTE(F3,"D","")))+(H3-LEN(SUBSTITUTE(F3,"E","")))</f>
        <v>1</v>
      </c>
      <c r="F3" s="8" t="s">
        <v>25</v>
      </c>
      <c r="G3" s="8" t="n">
        <f aca="false">(H3-LEN(SUBSTITUTE(F3,"R","")))+(H3-LEN(SUBSTITUTE(F3,"K","")))+(H3-LEN(SUBSTITUTE(F3,"H","")))</f>
        <v>1</v>
      </c>
      <c r="H3" s="8" t="n">
        <v>13</v>
      </c>
      <c r="I3" s="9" t="s">
        <v>26</v>
      </c>
      <c r="J3" s="6" t="s">
        <v>27</v>
      </c>
      <c r="K3" s="6" t="n">
        <v>1</v>
      </c>
      <c r="L3" s="6" t="n">
        <f aca="false">(O3-LEN(SUBSTITUTE(M3,"D","")))+(O3-LEN(SUBSTITUTE(M3,"E","")))</f>
        <v>0</v>
      </c>
      <c r="M3" s="6" t="s">
        <v>28</v>
      </c>
      <c r="N3" s="6" t="n">
        <f aca="false">(O3-LEN(SUBSTITUTE(M3,"R","")))+(O3-LEN(SUBSTITUTE(M3,"K","")))+(O3-LEN(SUBSTITUTE(M3,"H","")))</f>
        <v>1</v>
      </c>
      <c r="O3" s="6" t="n">
        <v>9</v>
      </c>
      <c r="P3" s="10"/>
      <c r="Q3" s="10"/>
      <c r="R3" s="10"/>
      <c r="S3" s="10"/>
      <c r="T3" s="10"/>
      <c r="U3" s="10"/>
      <c r="V3" s="10"/>
      <c r="W3" s="10"/>
      <c r="X3" s="10"/>
    </row>
    <row r="4" customFormat="false" ht="15" hidden="false" customHeight="false" outlineLevel="0" collapsed="false">
      <c r="A4" s="6" t="s">
        <v>29</v>
      </c>
      <c r="B4" s="7"/>
      <c r="C4" s="7"/>
      <c r="D4" s="7"/>
      <c r="E4" s="8"/>
      <c r="F4" s="11"/>
      <c r="G4" s="8"/>
      <c r="H4" s="8"/>
      <c r="I4" s="9" t="s">
        <v>30</v>
      </c>
      <c r="J4" s="6" t="s">
        <v>31</v>
      </c>
      <c r="K4" s="6" t="s">
        <v>32</v>
      </c>
      <c r="L4" s="6" t="n">
        <f aca="false">(O4-LEN(SUBSTITUTE(M4,"D","")))+(O4-LEN(SUBSTITUTE(M4,"E","")))</f>
        <v>1</v>
      </c>
      <c r="M4" s="6" t="s">
        <v>33</v>
      </c>
      <c r="N4" s="6" t="n">
        <f aca="false">(O4-LEN(SUBSTITUTE(M4,"R","")))+(O4-LEN(SUBSTITUTE(M4,"K","")))+(O4-LEN(SUBSTITUTE(M4,"H","")))</f>
        <v>1</v>
      </c>
      <c r="O4" s="6" t="n">
        <v>9</v>
      </c>
      <c r="P4" s="10"/>
      <c r="Q4" s="10"/>
      <c r="R4" s="10"/>
      <c r="S4" s="10"/>
      <c r="T4" s="10"/>
      <c r="U4" s="10"/>
      <c r="V4" s="10"/>
      <c r="W4" s="10"/>
      <c r="X4" s="10"/>
    </row>
    <row r="5" customFormat="false" ht="15" hidden="false" customHeight="false" outlineLevel="0" collapsed="false">
      <c r="A5" s="6" t="s">
        <v>34</v>
      </c>
      <c r="B5" s="7" t="s">
        <v>35</v>
      </c>
      <c r="C5" s="7" t="s">
        <v>23</v>
      </c>
      <c r="D5" s="7" t="s">
        <v>36</v>
      </c>
      <c r="E5" s="8" t="n">
        <f aca="false">(H5-LEN(SUBSTITUTE(F5,"D","")))+(H5-LEN(SUBSTITUTE(F5,"E","")))</f>
        <v>1</v>
      </c>
      <c r="F5" s="8" t="s">
        <v>37</v>
      </c>
      <c r="G5" s="8" t="n">
        <f aca="false">(H5-LEN(SUBSTITUTE(F5,"R","")))+(H5-LEN(SUBSTITUTE(F5,"K","")))+(H5-LEN(SUBSTITUTE(F5,"H","")))</f>
        <v>1</v>
      </c>
      <c r="H5" s="8" t="n">
        <v>11</v>
      </c>
      <c r="I5" s="9"/>
      <c r="J5" s="6"/>
      <c r="K5" s="6"/>
      <c r="L5" s="6"/>
      <c r="M5" s="6"/>
      <c r="N5" s="6"/>
      <c r="O5" s="6"/>
      <c r="P5" s="10"/>
      <c r="Q5" s="10"/>
      <c r="R5" s="10"/>
      <c r="S5" s="10"/>
      <c r="T5" s="10"/>
      <c r="U5" s="10"/>
      <c r="V5" s="10"/>
      <c r="W5" s="10"/>
      <c r="X5" s="10"/>
    </row>
    <row r="6" customFormat="false" ht="15" hidden="false" customHeight="false" outlineLevel="0" collapsed="false">
      <c r="A6" s="6" t="s">
        <v>38</v>
      </c>
      <c r="B6" s="7" t="s">
        <v>39</v>
      </c>
      <c r="C6" s="7" t="s">
        <v>40</v>
      </c>
      <c r="D6" s="7" t="s">
        <v>41</v>
      </c>
      <c r="E6" s="8" t="n">
        <f aca="false">(H6-LEN(SUBSTITUTE(F6,"D","")))+(H6-LEN(SUBSTITUTE(F6,"E","")))</f>
        <v>2</v>
      </c>
      <c r="F6" s="8" t="s">
        <v>42</v>
      </c>
      <c r="G6" s="8" t="n">
        <f aca="false">(H6-LEN(SUBSTITUTE(F6,"R","")))+(H6-LEN(SUBSTITUTE(F6,"K","")))+(H6-LEN(SUBSTITUTE(F6,"H","")))</f>
        <v>1</v>
      </c>
      <c r="H6" s="8" t="n">
        <v>16</v>
      </c>
      <c r="I6" s="9" t="s">
        <v>26</v>
      </c>
      <c r="J6" s="6" t="s">
        <v>43</v>
      </c>
      <c r="K6" s="6" t="n">
        <v>1</v>
      </c>
      <c r="L6" s="6" t="n">
        <f aca="false">(O6-LEN(SUBSTITUTE(M6,"D","")))+(O6-LEN(SUBSTITUTE(M6,"E","")))</f>
        <v>0</v>
      </c>
      <c r="M6" s="6" t="s">
        <v>44</v>
      </c>
      <c r="N6" s="6" t="n">
        <f aca="false">(O6-LEN(SUBSTITUTE(M6,"R","")))+(O6-LEN(SUBSTITUTE(M6,"K","")))+(O6-LEN(SUBSTITUTE(M6,"H","")))</f>
        <v>1</v>
      </c>
      <c r="O6" s="6" t="n">
        <v>9</v>
      </c>
      <c r="P6" s="10"/>
      <c r="Q6" s="10"/>
      <c r="R6" s="10"/>
      <c r="S6" s="10"/>
      <c r="T6" s="10"/>
      <c r="U6" s="10"/>
      <c r="V6" s="10"/>
      <c r="W6" s="10"/>
      <c r="X6" s="10"/>
    </row>
    <row r="7" customFormat="false" ht="15.75" hidden="false" customHeight="false" outlineLevel="0" collapsed="false">
      <c r="A7" s="12" t="s">
        <v>45</v>
      </c>
      <c r="B7" s="13" t="s">
        <v>46</v>
      </c>
      <c r="C7" s="13" t="s">
        <v>47</v>
      </c>
      <c r="D7" s="13" t="s">
        <v>48</v>
      </c>
      <c r="E7" s="14" t="n">
        <f aca="false">(H7-LEN(SUBSTITUTE(F7,"D","")))+(H7-LEN(SUBSTITUTE(F7,"E","")))</f>
        <v>4</v>
      </c>
      <c r="F7" s="14" t="s">
        <v>49</v>
      </c>
      <c r="G7" s="14" t="n">
        <f aca="false">(H7-LEN(SUBSTITUTE(F7,"R","")))+(H7-LEN(SUBSTITUTE(F7,"K","")))+(H7-LEN(SUBSTITUTE(F7,"H","")))</f>
        <v>2</v>
      </c>
      <c r="H7" s="14" t="n">
        <v>18</v>
      </c>
      <c r="I7" s="15" t="s">
        <v>30</v>
      </c>
      <c r="J7" s="12" t="s">
        <v>50</v>
      </c>
      <c r="K7" s="12" t="s">
        <v>32</v>
      </c>
      <c r="L7" s="12" t="n">
        <f aca="false">(O7-LEN(SUBSTITUTE(M7,"D","")))+(O7-LEN(SUBSTITUTE(M7,"E","")))</f>
        <v>1</v>
      </c>
      <c r="M7" s="12" t="s">
        <v>51</v>
      </c>
      <c r="N7" s="12" t="n">
        <f aca="false">(O7-LEN(SUBSTITUTE(M7,"R","")))+(O7-LEN(SUBSTITUTE(M7,"K","")))+(O7-LEN(SUBSTITUTE(M7,"H","")))</f>
        <v>0</v>
      </c>
      <c r="O7" s="12" t="n">
        <v>11</v>
      </c>
      <c r="P7" s="16" t="s">
        <v>52</v>
      </c>
      <c r="Q7" s="16" t="s">
        <v>52</v>
      </c>
      <c r="R7" s="16" t="s">
        <v>52</v>
      </c>
      <c r="S7" s="16" t="s">
        <v>52</v>
      </c>
      <c r="T7" s="16" t="s">
        <v>53</v>
      </c>
      <c r="U7" s="16" t="s">
        <v>52</v>
      </c>
      <c r="V7" s="17" t="s">
        <v>54</v>
      </c>
      <c r="W7" s="16" t="s">
        <v>52</v>
      </c>
      <c r="X7" s="16" t="s">
        <v>52</v>
      </c>
    </row>
    <row r="8" customFormat="false" ht="15" hidden="false" customHeight="false" outlineLevel="0" collapsed="false">
      <c r="A8" s="6" t="s">
        <v>55</v>
      </c>
      <c r="B8" s="7"/>
      <c r="C8" s="7"/>
      <c r="D8" s="7"/>
      <c r="E8" s="8"/>
      <c r="F8" s="8"/>
      <c r="G8" s="8"/>
      <c r="H8" s="8"/>
      <c r="I8" s="9" t="s">
        <v>26</v>
      </c>
      <c r="J8" s="6" t="s">
        <v>43</v>
      </c>
      <c r="K8" s="6" t="n">
        <v>1</v>
      </c>
      <c r="L8" s="6" t="n">
        <f aca="false">(O8-LEN(SUBSTITUTE(M8,"D","")))+(O8-LEN(SUBSTITUTE(M8,"E","")))</f>
        <v>0</v>
      </c>
      <c r="M8" s="6" t="s">
        <v>44</v>
      </c>
      <c r="N8" s="6" t="n">
        <f aca="false">(O8-LEN(SUBSTITUTE(M8,"R","")))+(O8-LEN(SUBSTITUTE(M8,"K","")))+(O8-LEN(SUBSTITUTE(M8,"H","")))</f>
        <v>1</v>
      </c>
      <c r="O8" s="6" t="n">
        <v>9</v>
      </c>
      <c r="P8" s="10"/>
      <c r="Q8" s="10"/>
      <c r="R8" s="10"/>
      <c r="S8" s="10"/>
      <c r="T8" s="10"/>
      <c r="U8" s="10"/>
      <c r="V8" s="10"/>
      <c r="W8" s="10"/>
      <c r="X8" s="10"/>
    </row>
    <row r="9" customFormat="false" ht="15" hidden="false" customHeight="false" outlineLevel="0" collapsed="false">
      <c r="A9" s="6" t="s">
        <v>56</v>
      </c>
      <c r="B9" s="7"/>
      <c r="C9" s="7"/>
      <c r="D9" s="7"/>
      <c r="E9" s="8"/>
      <c r="F9" s="8"/>
      <c r="G9" s="8"/>
      <c r="H9" s="8"/>
      <c r="I9" s="9" t="s">
        <v>26</v>
      </c>
      <c r="J9" s="6" t="s">
        <v>57</v>
      </c>
      <c r="K9" s="6" t="n">
        <v>2</v>
      </c>
      <c r="L9" s="6" t="n">
        <f aca="false">(O9-LEN(SUBSTITUTE(M9,"D","")))+(O9-LEN(SUBSTITUTE(M9,"E","")))</f>
        <v>0</v>
      </c>
      <c r="M9" s="6" t="s">
        <v>58</v>
      </c>
      <c r="N9" s="6" t="n">
        <f aca="false">(O9-LEN(SUBSTITUTE(M9,"R","")))+(O9-LEN(SUBSTITUTE(M9,"K","")))+(O9-LEN(SUBSTITUTE(M9,"H","")))</f>
        <v>1</v>
      </c>
      <c r="O9" s="6" t="n">
        <v>10</v>
      </c>
      <c r="P9" s="10"/>
      <c r="Q9" s="10"/>
      <c r="R9" s="10"/>
      <c r="S9" s="10"/>
      <c r="T9" s="10"/>
      <c r="U9" s="10"/>
      <c r="V9" s="10"/>
      <c r="W9" s="10"/>
      <c r="X9" s="10"/>
    </row>
    <row r="10" customFormat="false" ht="15" hidden="false" customHeight="false" outlineLevel="0" collapsed="false">
      <c r="A10" s="6" t="s">
        <v>59</v>
      </c>
      <c r="B10" s="7" t="s">
        <v>60</v>
      </c>
      <c r="C10" s="7" t="s">
        <v>61</v>
      </c>
      <c r="D10" s="7" t="s">
        <v>62</v>
      </c>
      <c r="E10" s="8" t="n">
        <f aca="false">(H10-LEN(SUBSTITUTE(F10,"D","")))+(H10-LEN(SUBSTITUTE(F10,"E","")))</f>
        <v>1</v>
      </c>
      <c r="F10" s="8" t="s">
        <v>63</v>
      </c>
      <c r="G10" s="8" t="n">
        <f aca="false">(H10-LEN(SUBSTITUTE(F10,"R","")))+(H10-LEN(SUBSTITUTE(F10,"K","")))+(H10-LEN(SUBSTITUTE(F10,"H","")))</f>
        <v>3</v>
      </c>
      <c r="H10" s="8" t="n">
        <v>18</v>
      </c>
      <c r="I10" s="9"/>
      <c r="J10" s="6"/>
      <c r="K10" s="6"/>
      <c r="L10" s="6"/>
      <c r="M10" s="6"/>
      <c r="N10" s="6"/>
      <c r="O10" s="6"/>
      <c r="P10" s="10"/>
      <c r="Q10" s="10"/>
      <c r="R10" s="10"/>
      <c r="S10" s="10"/>
      <c r="T10" s="10"/>
      <c r="U10" s="10"/>
      <c r="V10" s="10"/>
      <c r="W10" s="10"/>
      <c r="X10" s="10"/>
    </row>
    <row r="11" customFormat="false" ht="15" hidden="false" customHeight="false" outlineLevel="0" collapsed="false">
      <c r="A11" s="6" t="s">
        <v>64</v>
      </c>
      <c r="B11" s="7" t="s">
        <v>65</v>
      </c>
      <c r="C11" s="7" t="s">
        <v>66</v>
      </c>
      <c r="D11" s="7" t="s">
        <v>36</v>
      </c>
      <c r="E11" s="8" t="n">
        <f aca="false">(H11-LEN(SUBSTITUTE(F11,"D","")))+(H11-LEN(SUBSTITUTE(F11,"E","")))</f>
        <v>4</v>
      </c>
      <c r="F11" s="8" t="s">
        <v>67</v>
      </c>
      <c r="G11" s="8" t="n">
        <f aca="false">(H11-LEN(SUBSTITUTE(F11,"R","")))+(H11-LEN(SUBSTITUTE(F11,"K","")))+(H11-LEN(SUBSTITUTE(F11,"H","")))</f>
        <v>0</v>
      </c>
      <c r="H11" s="8" t="n">
        <v>15</v>
      </c>
      <c r="I11" s="9"/>
      <c r="J11" s="6"/>
      <c r="K11" s="6"/>
      <c r="L11" s="6"/>
      <c r="M11" s="6"/>
      <c r="N11" s="6"/>
      <c r="O11" s="6"/>
      <c r="P11" s="10"/>
      <c r="Q11" s="10"/>
      <c r="R11" s="10"/>
      <c r="S11" s="10"/>
      <c r="T11" s="10"/>
      <c r="U11" s="10"/>
      <c r="V11" s="10"/>
      <c r="W11" s="10"/>
      <c r="X11" s="10"/>
    </row>
    <row r="12" customFormat="false" ht="15" hidden="false" customHeight="false" outlineLevel="0" collapsed="false">
      <c r="A12" s="6" t="s">
        <v>68</v>
      </c>
      <c r="B12" s="7" t="s">
        <v>69</v>
      </c>
      <c r="C12" s="7" t="s">
        <v>70</v>
      </c>
      <c r="D12" s="7" t="s">
        <v>36</v>
      </c>
      <c r="E12" s="8" t="n">
        <f aca="false">(H12-LEN(SUBSTITUTE(F12,"D","")))+(H12-LEN(SUBSTITUTE(F12,"E","")))</f>
        <v>0</v>
      </c>
      <c r="F12" s="8" t="s">
        <v>71</v>
      </c>
      <c r="G12" s="8" t="n">
        <f aca="false">(H12-LEN(SUBSTITUTE(F12,"R","")))+(H12-LEN(SUBSTITUTE(F12,"K","")))+(H12-LEN(SUBSTITUTE(F12,"H","")))</f>
        <v>2</v>
      </c>
      <c r="H12" s="8" t="n">
        <v>14</v>
      </c>
      <c r="I12" s="9" t="s">
        <v>26</v>
      </c>
      <c r="J12" s="6" t="s">
        <v>72</v>
      </c>
      <c r="K12" s="6" t="n">
        <v>1</v>
      </c>
      <c r="L12" s="6" t="n">
        <f aca="false">(O12-LEN(SUBSTITUTE(M12,"D","")))+(O12-LEN(SUBSTITUTE(M12,"E","")))</f>
        <v>0</v>
      </c>
      <c r="M12" s="6" t="s">
        <v>73</v>
      </c>
      <c r="N12" s="6" t="n">
        <f aca="false">(O12-LEN(SUBSTITUTE(M12,"R","")))+(O12-LEN(SUBSTITUTE(M12,"K","")))+(O12-LEN(SUBSTITUTE(M12,"H","")))</f>
        <v>0</v>
      </c>
      <c r="O12" s="6" t="n">
        <v>9</v>
      </c>
      <c r="P12" s="10"/>
      <c r="Q12" s="10"/>
      <c r="R12" s="10"/>
      <c r="S12" s="10"/>
      <c r="T12" s="10"/>
      <c r="U12" s="10"/>
      <c r="V12" s="10"/>
      <c r="W12" s="10"/>
      <c r="X12" s="10"/>
    </row>
    <row r="13" customFormat="false" ht="15" hidden="false" customHeight="false" outlineLevel="0" collapsed="false">
      <c r="A13" s="6" t="s">
        <v>74</v>
      </c>
      <c r="B13" s="7"/>
      <c r="C13" s="7"/>
      <c r="D13" s="7"/>
      <c r="E13" s="8"/>
      <c r="F13" s="8"/>
      <c r="G13" s="8"/>
      <c r="H13" s="8"/>
      <c r="I13" s="9" t="s">
        <v>26</v>
      </c>
      <c r="J13" s="6" t="s">
        <v>72</v>
      </c>
      <c r="K13" s="6" t="n">
        <v>1</v>
      </c>
      <c r="L13" s="6" t="n">
        <f aca="false">(O13-LEN(SUBSTITUTE(M13,"D","")))+(O13-LEN(SUBSTITUTE(M13,"E","")))</f>
        <v>0</v>
      </c>
      <c r="M13" s="6" t="s">
        <v>75</v>
      </c>
      <c r="N13" s="6" t="n">
        <f aca="false">(O13-LEN(SUBSTITUTE(M13,"R","")))+(O13-LEN(SUBSTITUTE(M13,"K","")))+(O13-LEN(SUBSTITUTE(M13,"H","")))</f>
        <v>0</v>
      </c>
      <c r="O13" s="6" t="n">
        <v>11</v>
      </c>
      <c r="P13" s="10"/>
      <c r="Q13" s="10"/>
      <c r="R13" s="10"/>
      <c r="S13" s="10"/>
      <c r="T13" s="10"/>
      <c r="U13" s="10"/>
      <c r="V13" s="10"/>
      <c r="W13" s="10"/>
      <c r="X13" s="10"/>
    </row>
    <row r="14" customFormat="false" ht="15" hidden="false" customHeight="false" outlineLevel="0" collapsed="false">
      <c r="A14" s="6" t="s">
        <v>76</v>
      </c>
      <c r="B14" s="7"/>
      <c r="C14" s="7"/>
      <c r="D14" s="7"/>
      <c r="E14" s="8"/>
      <c r="F14" s="11"/>
      <c r="G14" s="8"/>
      <c r="H14" s="8"/>
      <c r="I14" s="9" t="s">
        <v>26</v>
      </c>
      <c r="J14" s="6" t="s">
        <v>77</v>
      </c>
      <c r="K14" s="6" t="n">
        <v>5</v>
      </c>
      <c r="L14" s="6" t="n">
        <f aca="false">(O14-LEN(SUBSTITUTE(M14,"D","")))+(O14-LEN(SUBSTITUTE(M14,"E","")))</f>
        <v>0</v>
      </c>
      <c r="M14" s="6" t="s">
        <v>78</v>
      </c>
      <c r="N14" s="6" t="n">
        <f aca="false">(O14-LEN(SUBSTITUTE(M14,"R","")))+(O14-LEN(SUBSTITUTE(M14,"K","")))+(O14-LEN(SUBSTITUTE(M14,"H","")))</f>
        <v>0</v>
      </c>
      <c r="O14" s="6" t="n">
        <v>9</v>
      </c>
      <c r="P14" s="10"/>
      <c r="Q14" s="10"/>
      <c r="R14" s="10"/>
      <c r="S14" s="10"/>
      <c r="T14" s="10"/>
      <c r="U14" s="10"/>
      <c r="V14" s="10"/>
      <c r="W14" s="10"/>
      <c r="X14" s="10"/>
    </row>
    <row r="15" customFormat="false" ht="15" hidden="false" customHeight="false" outlineLevel="0" collapsed="false">
      <c r="A15" s="6" t="s">
        <v>79</v>
      </c>
      <c r="B15" s="7" t="s">
        <v>60</v>
      </c>
      <c r="C15" s="7" t="s">
        <v>80</v>
      </c>
      <c r="D15" s="7" t="s">
        <v>62</v>
      </c>
      <c r="E15" s="8" t="n">
        <f aca="false">(H15-LEN(SUBSTITUTE(F15,"D","")))+(H15-LEN(SUBSTITUTE(F15,"E","")))</f>
        <v>1</v>
      </c>
      <c r="F15" s="8" t="s">
        <v>81</v>
      </c>
      <c r="G15" s="8" t="n">
        <f aca="false">(H15-LEN(SUBSTITUTE(F15,"R","")))+(H15-LEN(SUBSTITUTE(F15,"K","")))+(H15-LEN(SUBSTITUTE(F15,"H","")))</f>
        <v>1</v>
      </c>
      <c r="H15" s="8" t="n">
        <v>14</v>
      </c>
      <c r="I15" s="9" t="s">
        <v>26</v>
      </c>
      <c r="J15" s="6" t="s">
        <v>27</v>
      </c>
      <c r="K15" s="6" t="n">
        <v>1</v>
      </c>
      <c r="L15" s="6" t="n">
        <f aca="false">(O15-LEN(SUBSTITUTE(M15,"D","")))+(O15-LEN(SUBSTITUTE(M15,"E","")))</f>
        <v>0</v>
      </c>
      <c r="M15" s="6" t="s">
        <v>82</v>
      </c>
      <c r="N15" s="6" t="n">
        <f aca="false">(O15-LEN(SUBSTITUTE(M15,"R","")))+(O15-LEN(SUBSTITUTE(M15,"K","")))+(O15-LEN(SUBSTITUTE(M15,"H","")))</f>
        <v>0</v>
      </c>
      <c r="O15" s="6" t="n">
        <v>10</v>
      </c>
      <c r="P15" s="10"/>
      <c r="Q15" s="10"/>
      <c r="R15" s="10"/>
      <c r="S15" s="10"/>
      <c r="T15" s="10"/>
      <c r="U15" s="10"/>
      <c r="V15" s="10"/>
      <c r="W15" s="10"/>
      <c r="X15" s="10"/>
    </row>
    <row r="16" customFormat="false" ht="15" hidden="false" customHeight="false" outlineLevel="0" collapsed="false">
      <c r="A16" s="6" t="s">
        <v>83</v>
      </c>
      <c r="B16" s="7"/>
      <c r="C16" s="7"/>
      <c r="D16" s="7"/>
      <c r="E16" s="8"/>
      <c r="F16" s="8"/>
      <c r="G16" s="8"/>
      <c r="H16" s="8"/>
      <c r="I16" s="9" t="s">
        <v>26</v>
      </c>
      <c r="J16" s="6" t="s">
        <v>84</v>
      </c>
      <c r="K16" s="6" t="n">
        <v>1</v>
      </c>
      <c r="L16" s="6" t="n">
        <f aca="false">(O16-LEN(SUBSTITUTE(M16,"D","")))+(O16-LEN(SUBSTITUTE(M16,"E","")))</f>
        <v>0</v>
      </c>
      <c r="M16" s="6" t="s">
        <v>85</v>
      </c>
      <c r="N16" s="6" t="n">
        <f aca="false">(O16-LEN(SUBSTITUTE(M16,"R","")))+(O16-LEN(SUBSTITUTE(M16,"K","")))+(O16-LEN(SUBSTITUTE(M16,"H","")))</f>
        <v>1</v>
      </c>
      <c r="O16" s="6" t="n">
        <v>9</v>
      </c>
      <c r="P16" s="10"/>
      <c r="Q16" s="10"/>
      <c r="R16" s="10"/>
      <c r="S16" s="10"/>
      <c r="T16" s="10"/>
      <c r="U16" s="10"/>
      <c r="V16" s="10"/>
      <c r="W16" s="10"/>
      <c r="X16" s="10"/>
    </row>
    <row r="17" customFormat="false" ht="15" hidden="false" customHeight="false" outlineLevel="0" collapsed="false">
      <c r="A17" s="6" t="s">
        <v>86</v>
      </c>
      <c r="B17" s="7" t="s">
        <v>87</v>
      </c>
      <c r="C17" s="7" t="s">
        <v>88</v>
      </c>
      <c r="D17" s="7" t="s">
        <v>36</v>
      </c>
      <c r="E17" s="8" t="n">
        <f aca="false">(H17-LEN(SUBSTITUTE(F17,"D","")))+(H17-LEN(SUBSTITUTE(F17,"E","")))</f>
        <v>3</v>
      </c>
      <c r="F17" s="8" t="s">
        <v>89</v>
      </c>
      <c r="G17" s="8" t="n">
        <f aca="false">(H17-LEN(SUBSTITUTE(F17,"R","")))+(H17-LEN(SUBSTITUTE(F17,"K","")))+(H17-LEN(SUBSTITUTE(F17,"H","")))</f>
        <v>1</v>
      </c>
      <c r="H17" s="8" t="n">
        <v>22</v>
      </c>
      <c r="I17" s="9" t="s">
        <v>26</v>
      </c>
      <c r="J17" s="6" t="s">
        <v>90</v>
      </c>
      <c r="K17" s="6" t="n">
        <v>4</v>
      </c>
      <c r="L17" s="6" t="n">
        <f aca="false">(O17-LEN(SUBSTITUTE(M17,"D","")))+(O17-LEN(SUBSTITUTE(M17,"E","")))</f>
        <v>0</v>
      </c>
      <c r="M17" s="6" t="s">
        <v>91</v>
      </c>
      <c r="N17" s="6" t="n">
        <f aca="false">(O17-LEN(SUBSTITUTE(M17,"R","")))+(O17-LEN(SUBSTITUTE(M17,"K","")))+(O17-LEN(SUBSTITUTE(M17,"H","")))</f>
        <v>0</v>
      </c>
      <c r="O17" s="6" t="n">
        <v>10</v>
      </c>
      <c r="P17" s="10"/>
      <c r="Q17" s="10"/>
      <c r="R17" s="10"/>
      <c r="S17" s="10"/>
      <c r="T17" s="10"/>
      <c r="U17" s="10"/>
      <c r="V17" s="10"/>
      <c r="W17" s="10"/>
      <c r="X17" s="10"/>
    </row>
    <row r="18" customFormat="false" ht="15" hidden="false" customHeight="false" outlineLevel="0" collapsed="false">
      <c r="A18" s="6" t="s">
        <v>92</v>
      </c>
      <c r="B18" s="7" t="s">
        <v>60</v>
      </c>
      <c r="C18" s="7" t="s">
        <v>70</v>
      </c>
      <c r="D18" s="7" t="s">
        <v>48</v>
      </c>
      <c r="E18" s="8" t="n">
        <f aca="false">(H18-LEN(SUBSTITUTE(F18,"D","")))+(H18-LEN(SUBSTITUTE(F18,"E","")))</f>
        <v>1</v>
      </c>
      <c r="F18" s="8" t="s">
        <v>93</v>
      </c>
      <c r="G18" s="8" t="n">
        <f aca="false">(H18-LEN(SUBSTITUTE(F18,"R","")))+(H18-LEN(SUBSTITUTE(F18,"K","")))+(H18-LEN(SUBSTITUTE(F18,"H","")))</f>
        <v>0</v>
      </c>
      <c r="H18" s="8" t="n">
        <v>14</v>
      </c>
      <c r="I18" s="9"/>
      <c r="J18" s="6"/>
      <c r="K18" s="6"/>
      <c r="L18" s="6"/>
      <c r="M18" s="6"/>
      <c r="N18" s="6"/>
      <c r="O18" s="6"/>
      <c r="P18" s="10"/>
      <c r="Q18" s="10"/>
      <c r="R18" s="10"/>
      <c r="S18" s="10"/>
      <c r="T18" s="10"/>
      <c r="U18" s="10"/>
      <c r="V18" s="10"/>
      <c r="W18" s="10"/>
      <c r="X18" s="10"/>
    </row>
    <row r="19" customFormat="false" ht="15" hidden="false" customHeight="false" outlineLevel="0" collapsed="false">
      <c r="A19" s="6" t="s">
        <v>94</v>
      </c>
      <c r="B19" s="7" t="s">
        <v>95</v>
      </c>
      <c r="C19" s="7" t="s">
        <v>70</v>
      </c>
      <c r="D19" s="7" t="s">
        <v>36</v>
      </c>
      <c r="E19" s="8" t="n">
        <f aca="false">(H19-LEN(SUBSTITUTE(F19,"D","")))+(H19-LEN(SUBSTITUTE(F19,"E","")))</f>
        <v>3</v>
      </c>
      <c r="F19" s="8" t="s">
        <v>96</v>
      </c>
      <c r="G19" s="8" t="n">
        <f aca="false">(H19-LEN(SUBSTITUTE(F19,"R","")))+(H19-LEN(SUBSTITUTE(F19,"K","")))+(H19-LEN(SUBSTITUTE(F19,"H","")))</f>
        <v>2</v>
      </c>
      <c r="H19" s="8" t="n">
        <v>14</v>
      </c>
      <c r="I19" s="9" t="s">
        <v>26</v>
      </c>
      <c r="J19" s="6" t="s">
        <v>27</v>
      </c>
      <c r="K19" s="6" t="n">
        <v>4</v>
      </c>
      <c r="L19" s="6" t="n">
        <f aca="false">(O19-LEN(SUBSTITUTE(M19,"D","")))+(O19-LEN(SUBSTITUTE(M19,"E","")))</f>
        <v>0</v>
      </c>
      <c r="M19" s="6" t="s">
        <v>97</v>
      </c>
      <c r="N19" s="6" t="n">
        <f aca="false">(O19-LEN(SUBSTITUTE(M19,"R","")))+(O19-LEN(SUBSTITUTE(M19,"K","")))+(O19-LEN(SUBSTITUTE(M19,"H","")))</f>
        <v>0</v>
      </c>
      <c r="O19" s="6" t="n">
        <v>9</v>
      </c>
      <c r="P19" s="10"/>
      <c r="Q19" s="10"/>
      <c r="R19" s="10"/>
      <c r="S19" s="10"/>
      <c r="T19" s="10"/>
      <c r="U19" s="10"/>
      <c r="V19" s="10"/>
      <c r="W19" s="10"/>
      <c r="X19" s="10"/>
    </row>
    <row r="20" customFormat="false" ht="15" hidden="false" customHeight="false" outlineLevel="0" collapsed="false">
      <c r="A20" s="6" t="s">
        <v>98</v>
      </c>
      <c r="B20" s="7" t="s">
        <v>60</v>
      </c>
      <c r="C20" s="7" t="s">
        <v>99</v>
      </c>
      <c r="D20" s="7" t="s">
        <v>48</v>
      </c>
      <c r="E20" s="8" t="n">
        <f aca="false">(H20-LEN(SUBSTITUTE(F20,"D","")))+(H20-LEN(SUBSTITUTE(F20,"E","")))</f>
        <v>1</v>
      </c>
      <c r="F20" s="8" t="s">
        <v>100</v>
      </c>
      <c r="G20" s="8" t="n">
        <f aca="false">(H20-LEN(SUBSTITUTE(F20,"R","")))+(H20-LEN(SUBSTITUTE(F20,"K","")))+(H20-LEN(SUBSTITUTE(F20,"H","")))</f>
        <v>0</v>
      </c>
      <c r="H20" s="8" t="n">
        <v>15</v>
      </c>
      <c r="I20" s="9" t="s">
        <v>26</v>
      </c>
      <c r="J20" s="6" t="s">
        <v>77</v>
      </c>
      <c r="K20" s="6" t="n">
        <v>4</v>
      </c>
      <c r="L20" s="6" t="n">
        <f aca="false">(O20-LEN(SUBSTITUTE(M20,"D","")))+(O20-LEN(SUBSTITUTE(M20,"E","")))</f>
        <v>0</v>
      </c>
      <c r="M20" s="6" t="s">
        <v>101</v>
      </c>
      <c r="N20" s="6" t="n">
        <f aca="false">(O20-LEN(SUBSTITUTE(M20,"R","")))+(O20-LEN(SUBSTITUTE(M20,"K","")))+(O20-LEN(SUBSTITUTE(M20,"H","")))</f>
        <v>0</v>
      </c>
      <c r="O20" s="6" t="n">
        <v>9</v>
      </c>
      <c r="P20" s="10"/>
      <c r="Q20" s="10"/>
      <c r="R20" s="10"/>
      <c r="S20" s="10"/>
      <c r="T20" s="10"/>
      <c r="U20" s="10"/>
      <c r="V20" s="10"/>
      <c r="W20" s="10"/>
      <c r="X20" s="10"/>
    </row>
    <row r="21" customFormat="false" ht="15" hidden="false" customHeight="false" outlineLevel="0" collapsed="false">
      <c r="A21" s="6" t="s">
        <v>102</v>
      </c>
      <c r="B21" s="7"/>
      <c r="C21" s="7"/>
      <c r="D21" s="7"/>
      <c r="E21" s="8"/>
      <c r="F21" s="11"/>
      <c r="G21" s="8"/>
      <c r="H21" s="8"/>
      <c r="I21" s="9" t="s">
        <v>30</v>
      </c>
      <c r="J21" s="6" t="s">
        <v>103</v>
      </c>
      <c r="K21" s="6" t="s">
        <v>32</v>
      </c>
      <c r="L21" s="6" t="n">
        <f aca="false">(O21-LEN(SUBSTITUTE(M21,"D","")))+(O21-LEN(SUBSTITUTE(M21,"E","")))</f>
        <v>2</v>
      </c>
      <c r="M21" s="6" t="s">
        <v>104</v>
      </c>
      <c r="N21" s="6" t="n">
        <f aca="false">(O21-LEN(SUBSTITUTE(M21,"R","")))+(O21-LEN(SUBSTITUTE(M21,"K","")))+(O21-LEN(SUBSTITUTE(M21,"H","")))</f>
        <v>0</v>
      </c>
      <c r="O21" s="6" t="n">
        <v>11</v>
      </c>
      <c r="P21" s="10"/>
      <c r="Q21" s="10"/>
      <c r="R21" s="10"/>
      <c r="S21" s="10"/>
      <c r="T21" s="10"/>
      <c r="U21" s="10"/>
      <c r="V21" s="10"/>
      <c r="W21" s="10"/>
      <c r="X21" s="10"/>
    </row>
    <row r="22" customFormat="false" ht="15" hidden="false" customHeight="false" outlineLevel="0" collapsed="false">
      <c r="A22" s="6" t="s">
        <v>105</v>
      </c>
      <c r="B22" s="7" t="s">
        <v>106</v>
      </c>
      <c r="C22" s="7" t="s">
        <v>107</v>
      </c>
      <c r="D22" s="7" t="s">
        <v>36</v>
      </c>
      <c r="E22" s="8" t="n">
        <f aca="false">(H22-LEN(SUBSTITUTE(F22,"D","")))+(H22-LEN(SUBSTITUTE(F22,"E","")))</f>
        <v>0</v>
      </c>
      <c r="F22" s="8" t="s">
        <v>108</v>
      </c>
      <c r="G22" s="8" t="n">
        <f aca="false">(H22-LEN(SUBSTITUTE(F22,"R","")))+(H22-LEN(SUBSTITUTE(F22,"K","")))+(H22-LEN(SUBSTITUTE(F22,"H","")))</f>
        <v>2</v>
      </c>
      <c r="H22" s="8" t="n">
        <v>12</v>
      </c>
      <c r="I22" s="9"/>
      <c r="J22" s="6"/>
      <c r="K22" s="6"/>
      <c r="L22" s="6"/>
      <c r="M22" s="6"/>
      <c r="N22" s="6"/>
      <c r="O22" s="6"/>
      <c r="P22" s="10"/>
      <c r="Q22" s="10"/>
      <c r="R22" s="10"/>
      <c r="S22" s="10"/>
      <c r="T22" s="10"/>
      <c r="U22" s="10"/>
      <c r="V22" s="10"/>
      <c r="W22" s="10"/>
      <c r="X22" s="10"/>
    </row>
    <row r="23" customFormat="false" ht="15" hidden="false" customHeight="false" outlineLevel="0" collapsed="false">
      <c r="A23" s="6" t="s">
        <v>109</v>
      </c>
      <c r="B23" s="7" t="s">
        <v>60</v>
      </c>
      <c r="C23" s="7" t="s">
        <v>110</v>
      </c>
      <c r="D23" s="7" t="s">
        <v>32</v>
      </c>
      <c r="E23" s="8" t="n">
        <f aca="false">(H23-LEN(SUBSTITUTE(F23,"D","")))+(H23-LEN(SUBSTITUTE(F23,"E","")))</f>
        <v>4</v>
      </c>
      <c r="F23" s="8" t="s">
        <v>111</v>
      </c>
      <c r="G23" s="8" t="n">
        <f aca="false">(H23-LEN(SUBSTITUTE(F23,"R","")))+(H23-LEN(SUBSTITUTE(F23,"K","")))+(H23-LEN(SUBSTITUTE(F23,"H","")))</f>
        <v>0</v>
      </c>
      <c r="H23" s="8" t="n">
        <v>11</v>
      </c>
      <c r="I23" s="9"/>
      <c r="J23" s="6"/>
      <c r="K23" s="6"/>
      <c r="L23" s="6"/>
      <c r="M23" s="6"/>
      <c r="N23" s="6"/>
      <c r="O23" s="6"/>
      <c r="P23" s="10"/>
      <c r="Q23" s="10"/>
      <c r="R23" s="10"/>
      <c r="S23" s="10"/>
      <c r="T23" s="10"/>
      <c r="U23" s="10"/>
      <c r="V23" s="10"/>
      <c r="W23" s="10"/>
      <c r="X23" s="10"/>
    </row>
    <row r="24" customFormat="false" ht="15" hidden="false" customHeight="false" outlineLevel="0" collapsed="false">
      <c r="A24" s="6" t="s">
        <v>112</v>
      </c>
      <c r="B24" s="7" t="s">
        <v>22</v>
      </c>
      <c r="C24" s="7" t="s">
        <v>113</v>
      </c>
      <c r="D24" s="7" t="s">
        <v>48</v>
      </c>
      <c r="E24" s="8" t="n">
        <f aca="false">(H24-LEN(SUBSTITUTE(F24,"D","")))+(H24-LEN(SUBSTITUTE(F24,"E","")))</f>
        <v>2</v>
      </c>
      <c r="F24" s="8" t="s">
        <v>114</v>
      </c>
      <c r="G24" s="8" t="n">
        <f aca="false">(H24-LEN(SUBSTITUTE(F24,"R","")))+(H24-LEN(SUBSTITUTE(F24,"K","")))+(H24-LEN(SUBSTITUTE(F24,"H","")))</f>
        <v>0</v>
      </c>
      <c r="H24" s="8" t="n">
        <v>10</v>
      </c>
      <c r="I24" s="9" t="s">
        <v>26</v>
      </c>
      <c r="J24" s="6" t="s">
        <v>43</v>
      </c>
      <c r="K24" s="6" t="n">
        <v>1</v>
      </c>
      <c r="L24" s="6" t="n">
        <f aca="false">(O24-LEN(SUBSTITUTE(M24,"D","")))+(O24-LEN(SUBSTITUTE(M24,"E","")))</f>
        <v>0</v>
      </c>
      <c r="M24" s="6" t="s">
        <v>115</v>
      </c>
      <c r="N24" s="6" t="n">
        <f aca="false">(O24-LEN(SUBSTITUTE(M24,"R","")))+(O24-LEN(SUBSTITUTE(M24,"K","")))+(O24-LEN(SUBSTITUTE(M24,"H","")))</f>
        <v>0</v>
      </c>
      <c r="O24" s="6" t="n">
        <v>9</v>
      </c>
      <c r="P24" s="10"/>
      <c r="Q24" s="10"/>
      <c r="R24" s="10"/>
      <c r="S24" s="10"/>
      <c r="T24" s="10"/>
      <c r="U24" s="10"/>
      <c r="V24" s="10"/>
      <c r="W24" s="10"/>
      <c r="X24" s="10"/>
    </row>
    <row r="25" customFormat="false" ht="15" hidden="false" customHeight="false" outlineLevel="0" collapsed="false">
      <c r="A25" s="6" t="s">
        <v>116</v>
      </c>
      <c r="B25" s="7"/>
      <c r="C25" s="7"/>
      <c r="D25" s="7"/>
      <c r="E25" s="8"/>
      <c r="F25" s="11"/>
      <c r="G25" s="8"/>
      <c r="H25" s="8"/>
      <c r="I25" s="9" t="s">
        <v>26</v>
      </c>
      <c r="J25" s="6" t="s">
        <v>90</v>
      </c>
      <c r="K25" s="6" t="n">
        <v>3</v>
      </c>
      <c r="L25" s="6" t="n">
        <f aca="false">(O25-LEN(SUBSTITUTE(M25,"D","")))+(O25-LEN(SUBSTITUTE(M25,"E","")))</f>
        <v>0</v>
      </c>
      <c r="M25" s="6" t="s">
        <v>117</v>
      </c>
      <c r="N25" s="6" t="n">
        <f aca="false">(O25-LEN(SUBSTITUTE(M25,"R","")))+(O25-LEN(SUBSTITUTE(M25,"K","")))+(O25-LEN(SUBSTITUTE(M25,"H","")))</f>
        <v>0</v>
      </c>
      <c r="O25" s="6" t="n">
        <v>10</v>
      </c>
      <c r="P25" s="10"/>
      <c r="Q25" s="10"/>
      <c r="R25" s="10"/>
      <c r="S25" s="10"/>
      <c r="T25" s="10"/>
      <c r="U25" s="10"/>
      <c r="V25" s="10"/>
      <c r="W25" s="10"/>
      <c r="X25" s="10"/>
    </row>
    <row r="26" customFormat="false" ht="15" hidden="false" customHeight="false" outlineLevel="0" collapsed="false">
      <c r="A26" s="6" t="s">
        <v>118</v>
      </c>
      <c r="B26" s="7"/>
      <c r="C26" s="7"/>
      <c r="D26" s="7"/>
      <c r="E26" s="8"/>
      <c r="F26" s="8"/>
      <c r="G26" s="8"/>
      <c r="H26" s="8"/>
      <c r="I26" s="9" t="s">
        <v>26</v>
      </c>
      <c r="J26" s="6" t="s">
        <v>27</v>
      </c>
      <c r="K26" s="6" t="n">
        <v>5</v>
      </c>
      <c r="L26" s="6" t="n">
        <f aca="false">(O26-LEN(SUBSTITUTE(M26,"D","")))+(O26-LEN(SUBSTITUTE(M26,"E","")))</f>
        <v>0</v>
      </c>
      <c r="M26" s="6" t="s">
        <v>119</v>
      </c>
      <c r="N26" s="6" t="n">
        <f aca="false">(O26-LEN(SUBSTITUTE(M26,"R","")))+(O26-LEN(SUBSTITUTE(M26,"K","")))+(O26-LEN(SUBSTITUTE(M26,"H","")))</f>
        <v>0</v>
      </c>
      <c r="O26" s="6" t="n">
        <v>9</v>
      </c>
      <c r="P26" s="10"/>
      <c r="Q26" s="10"/>
      <c r="R26" s="10"/>
      <c r="S26" s="10"/>
      <c r="T26" s="10"/>
      <c r="U26" s="10"/>
      <c r="V26" s="10"/>
      <c r="W26" s="10"/>
      <c r="X26" s="10"/>
    </row>
    <row r="27" customFormat="false" ht="15" hidden="false" customHeight="false" outlineLevel="0" collapsed="false">
      <c r="A27" s="6" t="s">
        <v>120</v>
      </c>
      <c r="B27" s="7" t="s">
        <v>121</v>
      </c>
      <c r="C27" s="7" t="s">
        <v>66</v>
      </c>
      <c r="D27" s="7" t="s">
        <v>36</v>
      </c>
      <c r="E27" s="8"/>
      <c r="F27" s="8"/>
      <c r="G27" s="8"/>
      <c r="H27" s="8"/>
      <c r="I27" s="9" t="s">
        <v>26</v>
      </c>
      <c r="J27" s="6" t="s">
        <v>122</v>
      </c>
      <c r="K27" s="6" t="n">
        <v>5</v>
      </c>
      <c r="L27" s="6" t="n">
        <f aca="false">(O27-LEN(SUBSTITUTE(M27,"D","")))+(O27-LEN(SUBSTITUTE(M27,"E","")))</f>
        <v>0</v>
      </c>
      <c r="M27" s="6" t="s">
        <v>123</v>
      </c>
      <c r="N27" s="6" t="n">
        <f aca="false">(O27-LEN(SUBSTITUTE(M27,"R","")))+(O27-LEN(SUBSTITUTE(M27,"K","")))+(O27-LEN(SUBSTITUTE(M27,"H","")))</f>
        <v>0</v>
      </c>
      <c r="O27" s="6" t="n">
        <v>9</v>
      </c>
      <c r="P27" s="10"/>
      <c r="Q27" s="10"/>
      <c r="R27" s="10"/>
      <c r="S27" s="10"/>
      <c r="T27" s="10"/>
      <c r="U27" s="10"/>
      <c r="V27" s="10"/>
      <c r="W27" s="10"/>
      <c r="X27" s="10"/>
    </row>
    <row r="28" customFormat="false" ht="15" hidden="false" customHeight="false" outlineLevel="0" collapsed="false">
      <c r="A28" s="6" t="s">
        <v>124</v>
      </c>
      <c r="B28" s="7" t="s">
        <v>106</v>
      </c>
      <c r="C28" s="7" t="s">
        <v>125</v>
      </c>
      <c r="D28" s="7" t="s">
        <v>36</v>
      </c>
      <c r="E28" s="8" t="n">
        <f aca="false">(H28-LEN(SUBSTITUTE(F28,"D","")))+(H28-LEN(SUBSTITUTE(F28,"E","")))</f>
        <v>2</v>
      </c>
      <c r="F28" s="8" t="s">
        <v>126</v>
      </c>
      <c r="G28" s="8" t="n">
        <f aca="false">(H28-LEN(SUBSTITUTE(F28,"R","")))+(H28-LEN(SUBSTITUTE(F28,"K","")))+(H28-LEN(SUBSTITUTE(F28,"H","")))</f>
        <v>0</v>
      </c>
      <c r="H28" s="8" t="n">
        <v>14</v>
      </c>
      <c r="I28" s="9" t="s">
        <v>30</v>
      </c>
      <c r="J28" s="6" t="s">
        <v>127</v>
      </c>
      <c r="K28" s="6" t="s">
        <v>32</v>
      </c>
      <c r="L28" s="6" t="n">
        <f aca="false">(O28-LEN(SUBSTITUTE(M28,"D","")))+(O28-LEN(SUBSTITUTE(M28,"E","")))</f>
        <v>1</v>
      </c>
      <c r="M28" s="6" t="s">
        <v>128</v>
      </c>
      <c r="N28" s="6" t="n">
        <f aca="false">(O28-LEN(SUBSTITUTE(M28,"R","")))+(O28-LEN(SUBSTITUTE(M28,"K","")))+(O28-LEN(SUBSTITUTE(M28,"H","")))</f>
        <v>0</v>
      </c>
      <c r="O28" s="6" t="n">
        <v>12</v>
      </c>
      <c r="P28" s="10"/>
      <c r="Q28" s="10"/>
      <c r="R28" s="10"/>
      <c r="S28" s="10"/>
      <c r="T28" s="10"/>
      <c r="U28" s="10"/>
      <c r="V28" s="10"/>
      <c r="W28" s="10"/>
      <c r="X28" s="10"/>
    </row>
    <row r="29" customFormat="false" ht="15" hidden="false" customHeight="false" outlineLevel="0" collapsed="false">
      <c r="A29" s="6" t="s">
        <v>129</v>
      </c>
      <c r="B29" s="7" t="s">
        <v>130</v>
      </c>
      <c r="C29" s="7" t="s">
        <v>125</v>
      </c>
      <c r="D29" s="7" t="s">
        <v>36</v>
      </c>
      <c r="E29" s="8" t="n">
        <f aca="false">(H29-LEN(SUBSTITUTE(F29,"D","")))+(H29-LEN(SUBSTITUTE(F29,"E","")))</f>
        <v>1</v>
      </c>
      <c r="F29" s="8" t="s">
        <v>131</v>
      </c>
      <c r="G29" s="8" t="n">
        <f aca="false">(H29-LEN(SUBSTITUTE(F29,"R","")))+(H29-LEN(SUBSTITUTE(F29,"K","")))+(H29-LEN(SUBSTITUTE(F29,"H","")))</f>
        <v>1</v>
      </c>
      <c r="H29" s="8" t="n">
        <v>14</v>
      </c>
      <c r="I29" s="9" t="s">
        <v>26</v>
      </c>
      <c r="J29" s="6" t="s">
        <v>72</v>
      </c>
      <c r="K29" s="6" t="n">
        <v>1</v>
      </c>
      <c r="L29" s="6" t="n">
        <f aca="false">(O29-LEN(SUBSTITUTE(M29,"D","")))+(O29-LEN(SUBSTITUTE(M29,"E","")))</f>
        <v>0</v>
      </c>
      <c r="M29" s="6" t="s">
        <v>132</v>
      </c>
      <c r="N29" s="6" t="n">
        <f aca="false">(O29-LEN(SUBSTITUTE(M29,"R","")))+(O29-LEN(SUBSTITUTE(M29,"K","")))+(O29-LEN(SUBSTITUTE(M29,"H","")))</f>
        <v>0</v>
      </c>
      <c r="O29" s="6" t="n">
        <v>8</v>
      </c>
      <c r="P29" s="10"/>
      <c r="Q29" s="10"/>
      <c r="R29" s="10"/>
      <c r="S29" s="10"/>
      <c r="T29" s="10"/>
      <c r="U29" s="10"/>
      <c r="V29" s="10"/>
      <c r="W29" s="10"/>
      <c r="X29" s="10"/>
    </row>
    <row r="30" customFormat="false" ht="15" hidden="false" customHeight="false" outlineLevel="0" collapsed="false">
      <c r="A30" s="6" t="s">
        <v>133</v>
      </c>
      <c r="B30" s="7" t="s">
        <v>87</v>
      </c>
      <c r="C30" s="7" t="s">
        <v>134</v>
      </c>
      <c r="D30" s="7" t="s">
        <v>48</v>
      </c>
      <c r="E30" s="8" t="n">
        <f aca="false">(H30-LEN(SUBSTITUTE(F30,"D","")))+(H30-LEN(SUBSTITUTE(F30,"E","")))</f>
        <v>3</v>
      </c>
      <c r="F30" s="8" t="s">
        <v>135</v>
      </c>
      <c r="G30" s="8" t="n">
        <f aca="false">(H30-LEN(SUBSTITUTE(F30,"R","")))+(H30-LEN(SUBSTITUTE(F30,"K","")))+(H30-LEN(SUBSTITUTE(F30,"H","")))</f>
        <v>1</v>
      </c>
      <c r="H30" s="8" t="n">
        <v>15</v>
      </c>
      <c r="I30" s="9"/>
      <c r="J30" s="6"/>
      <c r="K30" s="6"/>
      <c r="L30" s="6"/>
      <c r="M30" s="6"/>
      <c r="N30" s="6"/>
      <c r="O30" s="6"/>
      <c r="P30" s="10"/>
      <c r="Q30" s="10"/>
      <c r="R30" s="10"/>
      <c r="S30" s="10"/>
      <c r="T30" s="10"/>
      <c r="U30" s="10"/>
      <c r="V30" s="10"/>
      <c r="W30" s="10"/>
      <c r="X30" s="10"/>
    </row>
    <row r="31" customFormat="false" ht="15.75" hidden="false" customHeight="false" outlineLevel="0" collapsed="false">
      <c r="A31" s="12" t="s">
        <v>136</v>
      </c>
      <c r="B31" s="13" t="s">
        <v>106</v>
      </c>
      <c r="C31" s="13" t="s">
        <v>23</v>
      </c>
      <c r="D31" s="13" t="s">
        <v>36</v>
      </c>
      <c r="E31" s="13" t="n">
        <f aca="false">(H31-LEN(SUBSTITUTE(F31,"D","")))+(H31-LEN(SUBSTITUTE(F31,"E","")))</f>
        <v>3</v>
      </c>
      <c r="F31" s="13" t="s">
        <v>137</v>
      </c>
      <c r="G31" s="13" t="n">
        <f aca="false">(H31-LEN(SUBSTITUTE(F31,"R","")))+(H31-LEN(SUBSTITUTE(F31,"K","")))+(H31-LEN(SUBSTITUTE(F31,"H","")))</f>
        <v>0</v>
      </c>
      <c r="H31" s="13" t="n">
        <v>12</v>
      </c>
      <c r="I31" s="15" t="s">
        <v>30</v>
      </c>
      <c r="J31" s="12" t="s">
        <v>31</v>
      </c>
      <c r="K31" s="12" t="s">
        <v>32</v>
      </c>
      <c r="L31" s="12" t="n">
        <f aca="false">(O31-LEN(SUBSTITUTE(M31,"D","")))+(O31-LEN(SUBSTITUTE(M31,"E","")))</f>
        <v>1</v>
      </c>
      <c r="M31" s="12" t="s">
        <v>33</v>
      </c>
      <c r="N31" s="12" t="n">
        <f aca="false">(O31-LEN(SUBSTITUTE(M31,"R","")))+(O31-LEN(SUBSTITUTE(M31,"K","")))+(O31-LEN(SUBSTITUTE(M31,"H","")))</f>
        <v>1</v>
      </c>
      <c r="O31" s="12" t="n">
        <v>9</v>
      </c>
      <c r="P31" s="16" t="s">
        <v>52</v>
      </c>
      <c r="Q31" s="16" t="s">
        <v>52</v>
      </c>
      <c r="R31" s="16" t="s">
        <v>52</v>
      </c>
      <c r="S31" s="16" t="s">
        <v>52</v>
      </c>
      <c r="T31" s="16" t="s">
        <v>52</v>
      </c>
      <c r="U31" s="16" t="s">
        <v>52</v>
      </c>
      <c r="V31" s="17" t="s">
        <v>54</v>
      </c>
      <c r="W31" s="16" t="s">
        <v>52</v>
      </c>
      <c r="X31" s="16" t="s">
        <v>52</v>
      </c>
    </row>
    <row r="32" customFormat="false" ht="15" hidden="false" customHeight="false" outlineLevel="0" collapsed="false">
      <c r="A32" s="6" t="s">
        <v>138</v>
      </c>
      <c r="B32" s="7" t="s">
        <v>46</v>
      </c>
      <c r="C32" s="7" t="s">
        <v>125</v>
      </c>
      <c r="D32" s="7" t="s">
        <v>48</v>
      </c>
      <c r="E32" s="8" t="n">
        <f aca="false">(H32-LEN(SUBSTITUTE(F32,"D","")))+(H32-LEN(SUBSTITUTE(F32,"E","")))</f>
        <v>1</v>
      </c>
      <c r="F32" s="8" t="s">
        <v>139</v>
      </c>
      <c r="G32" s="8" t="n">
        <f aca="false">(H32-LEN(SUBSTITUTE(F32,"R","")))+(H32-LEN(SUBSTITUTE(F32,"K","")))+(H32-LEN(SUBSTITUTE(F32,"H","")))</f>
        <v>2</v>
      </c>
      <c r="H32" s="8" t="n">
        <v>19</v>
      </c>
      <c r="I32" s="9" t="s">
        <v>26</v>
      </c>
      <c r="J32" s="6" t="s">
        <v>122</v>
      </c>
      <c r="K32" s="6" t="n">
        <v>5</v>
      </c>
      <c r="L32" s="6" t="n">
        <f aca="false">(O32-LEN(SUBSTITUTE(M32,"D","")))+(O32-LEN(SUBSTITUTE(M32,"E","")))</f>
        <v>0</v>
      </c>
      <c r="M32" s="6" t="s">
        <v>140</v>
      </c>
      <c r="N32" s="6" t="n">
        <f aca="false">(O32-LEN(SUBSTITUTE(M32,"R","")))+(O32-LEN(SUBSTITUTE(M32,"K","")))+(O32-LEN(SUBSTITUTE(M32,"H","")))</f>
        <v>0</v>
      </c>
      <c r="O32" s="6" t="n">
        <v>10</v>
      </c>
      <c r="P32" s="10"/>
      <c r="Q32" s="10"/>
      <c r="R32" s="10"/>
      <c r="S32" s="10"/>
      <c r="T32" s="10"/>
      <c r="U32" s="10"/>
      <c r="V32" s="10"/>
      <c r="W32" s="10"/>
      <c r="X32" s="10"/>
    </row>
    <row r="33" customFormat="false" ht="15" hidden="false" customHeight="false" outlineLevel="0" collapsed="false">
      <c r="A33" s="6" t="s">
        <v>141</v>
      </c>
      <c r="B33" s="7" t="s">
        <v>142</v>
      </c>
      <c r="C33" s="7" t="s">
        <v>125</v>
      </c>
      <c r="D33" s="7" t="s">
        <v>36</v>
      </c>
      <c r="E33" s="8" t="n">
        <f aca="false">(H33-LEN(SUBSTITUTE(F33,"D","")))+(H33-LEN(SUBSTITUTE(F33,"E","")))</f>
        <v>1</v>
      </c>
      <c r="F33" s="8" t="s">
        <v>143</v>
      </c>
      <c r="G33" s="8" t="n">
        <f aca="false">(H33-LEN(SUBSTITUTE(F33,"R","")))+(H33-LEN(SUBSTITUTE(F33,"K","")))+(H33-LEN(SUBSTITUTE(F33,"H","")))</f>
        <v>0</v>
      </c>
      <c r="H33" s="8" t="n">
        <v>15</v>
      </c>
      <c r="I33" s="9"/>
      <c r="J33" s="6"/>
      <c r="K33" s="6"/>
      <c r="L33" s="6"/>
      <c r="M33" s="6"/>
      <c r="N33" s="6"/>
      <c r="O33" s="6"/>
      <c r="P33" s="10"/>
      <c r="Q33" s="10"/>
      <c r="R33" s="10"/>
      <c r="S33" s="10"/>
      <c r="T33" s="10"/>
      <c r="U33" s="10"/>
      <c r="V33" s="10"/>
      <c r="W33" s="10"/>
      <c r="X33" s="10"/>
    </row>
    <row r="34" customFormat="false" ht="15" hidden="false" customHeight="false" outlineLevel="0" collapsed="false">
      <c r="A34" s="6" t="s">
        <v>144</v>
      </c>
      <c r="B34" s="7" t="s">
        <v>145</v>
      </c>
      <c r="C34" s="7" t="s">
        <v>88</v>
      </c>
      <c r="D34" s="7" t="s">
        <v>32</v>
      </c>
      <c r="E34" s="8" t="n">
        <f aca="false">(H34-LEN(SUBSTITUTE(F34,"D","")))+(H34-LEN(SUBSTITUTE(F34,"E","")))</f>
        <v>1</v>
      </c>
      <c r="F34" s="8" t="s">
        <v>146</v>
      </c>
      <c r="G34" s="8" t="n">
        <f aca="false">(H34-LEN(SUBSTITUTE(F34,"R","")))+(H34-LEN(SUBSTITUTE(F34,"K","")))+(H34-LEN(SUBSTITUTE(F34,"H","")))</f>
        <v>0</v>
      </c>
      <c r="H34" s="8" t="n">
        <v>14</v>
      </c>
      <c r="I34" s="9"/>
      <c r="J34" s="6"/>
      <c r="K34" s="6"/>
      <c r="L34" s="6"/>
      <c r="M34" s="6" t="s">
        <v>147</v>
      </c>
      <c r="N34" s="6"/>
      <c r="O34" s="6"/>
      <c r="P34" s="10"/>
      <c r="Q34" s="10"/>
      <c r="R34" s="10"/>
      <c r="S34" s="10"/>
      <c r="T34" s="10"/>
      <c r="U34" s="10"/>
      <c r="V34" s="10"/>
      <c r="W34" s="10"/>
      <c r="X34" s="10"/>
    </row>
    <row r="35" customFormat="false" ht="15" hidden="false" customHeight="false" outlineLevel="0" collapsed="false">
      <c r="A35" s="6" t="s">
        <v>148</v>
      </c>
      <c r="B35" s="7" t="s">
        <v>149</v>
      </c>
      <c r="C35" s="7" t="s">
        <v>80</v>
      </c>
      <c r="D35" s="7" t="s">
        <v>36</v>
      </c>
      <c r="E35" s="8" t="n">
        <f aca="false">(H35-LEN(SUBSTITUTE(F35,"D","")))+(H35-LEN(SUBSTITUTE(F35,"E","")))</f>
        <v>1</v>
      </c>
      <c r="F35" s="8" t="s">
        <v>150</v>
      </c>
      <c r="G35" s="8" t="n">
        <f aca="false">(H35-LEN(SUBSTITUTE(F35,"R","")))+(H35-LEN(SUBSTITUTE(F35,"K","")))+(H35-LEN(SUBSTITUTE(F35,"H","")))</f>
        <v>0</v>
      </c>
      <c r="H35" s="8" t="n">
        <v>12</v>
      </c>
      <c r="I35" s="9" t="s">
        <v>26</v>
      </c>
      <c r="J35" s="6" t="s">
        <v>43</v>
      </c>
      <c r="K35" s="6" t="n">
        <v>1</v>
      </c>
      <c r="L35" s="6" t="n">
        <f aca="false">(O35-LEN(SUBSTITUTE(M35,"D","")))+(O35-LEN(SUBSTITUTE(M35,"E","")))</f>
        <v>0</v>
      </c>
      <c r="M35" s="6" t="s">
        <v>151</v>
      </c>
      <c r="N35" s="6" t="n">
        <f aca="false">(O35-LEN(SUBSTITUTE(M35,"R","")))+(O35-LEN(SUBSTITUTE(M35,"K","")))+(O35-LEN(SUBSTITUTE(M35,"H","")))</f>
        <v>0</v>
      </c>
      <c r="O35" s="6" t="n">
        <v>9</v>
      </c>
      <c r="P35" s="10"/>
      <c r="Q35" s="10"/>
      <c r="R35" s="10"/>
      <c r="S35" s="10"/>
      <c r="T35" s="10"/>
      <c r="U35" s="10"/>
      <c r="V35" s="10"/>
      <c r="W35" s="10"/>
      <c r="X35" s="10"/>
    </row>
    <row r="36" customFormat="false" ht="15" hidden="false" customHeight="false" outlineLevel="0" collapsed="false">
      <c r="A36" s="6" t="s">
        <v>152</v>
      </c>
      <c r="B36" s="7" t="s">
        <v>153</v>
      </c>
      <c r="C36" s="7" t="s">
        <v>107</v>
      </c>
      <c r="D36" s="7" t="s">
        <v>48</v>
      </c>
      <c r="E36" s="8" t="n">
        <f aca="false">(H36-LEN(SUBSTITUTE(F36,"D","")))+(H36-LEN(SUBSTITUTE(F36,"E","")))</f>
        <v>2</v>
      </c>
      <c r="F36" s="8" t="s">
        <v>154</v>
      </c>
      <c r="G36" s="8" t="n">
        <f aca="false">(H36-LEN(SUBSTITUTE(F36,"R","")))+(H36-LEN(SUBSTITUTE(F36,"K","")))+(H36-LEN(SUBSTITUTE(F36,"H","")))</f>
        <v>1</v>
      </c>
      <c r="H36" s="8" t="n">
        <v>20</v>
      </c>
      <c r="I36" s="9"/>
      <c r="J36" s="6"/>
      <c r="K36" s="6"/>
      <c r="L36" s="6"/>
      <c r="M36" s="6"/>
      <c r="N36" s="6"/>
      <c r="O36" s="6"/>
      <c r="P36" s="10"/>
      <c r="Q36" s="10"/>
      <c r="R36" s="10"/>
      <c r="S36" s="10"/>
      <c r="T36" s="10"/>
      <c r="U36" s="10"/>
      <c r="V36" s="10"/>
      <c r="W36" s="10"/>
      <c r="X36" s="10"/>
    </row>
    <row r="37" customFormat="false" ht="15" hidden="false" customHeight="false" outlineLevel="0" collapsed="false">
      <c r="A37" s="6" t="s">
        <v>155</v>
      </c>
      <c r="B37" s="7" t="s">
        <v>122</v>
      </c>
      <c r="C37" s="7" t="s">
        <v>110</v>
      </c>
      <c r="D37" s="7" t="s">
        <v>41</v>
      </c>
      <c r="E37" s="8" t="n">
        <f aca="false">(H37-LEN(SUBSTITUTE(F37,"D","")))+(H37-LEN(SUBSTITUTE(F37,"E","")))</f>
        <v>0</v>
      </c>
      <c r="F37" s="8" t="s">
        <v>156</v>
      </c>
      <c r="G37" s="8" t="n">
        <f aca="false">(H37-LEN(SUBSTITUTE(F37,"R","")))+(H37-LEN(SUBSTITUTE(F37,"K","")))+(H37-LEN(SUBSTITUTE(F37,"H","")))</f>
        <v>1</v>
      </c>
      <c r="H37" s="8" t="n">
        <v>21</v>
      </c>
      <c r="I37" s="9" t="s">
        <v>26</v>
      </c>
      <c r="J37" s="6" t="s">
        <v>122</v>
      </c>
      <c r="K37" s="6" t="n">
        <v>2</v>
      </c>
      <c r="L37" s="6" t="n">
        <f aca="false">(O37-LEN(SUBSTITUTE(M37,"D","")))+(O37-LEN(SUBSTITUTE(M37,"E","")))</f>
        <v>0</v>
      </c>
      <c r="M37" s="6" t="s">
        <v>157</v>
      </c>
      <c r="N37" s="6" t="n">
        <f aca="false">(O37-LEN(SUBSTITUTE(M37,"R","")))+(O37-LEN(SUBSTITUTE(M37,"K","")))+(O37-LEN(SUBSTITUTE(M37,"H","")))</f>
        <v>0</v>
      </c>
      <c r="O37" s="6" t="n">
        <v>9</v>
      </c>
      <c r="P37" s="10"/>
      <c r="Q37" s="10"/>
      <c r="R37" s="10"/>
      <c r="S37" s="10"/>
      <c r="T37" s="10"/>
      <c r="U37" s="10"/>
      <c r="V37" s="10"/>
      <c r="W37" s="10"/>
      <c r="X37" s="10"/>
    </row>
    <row r="38" customFormat="false" ht="15.75" hidden="false" customHeight="false" outlineLevel="0" collapsed="false">
      <c r="A38" s="12" t="s">
        <v>158</v>
      </c>
      <c r="B38" s="13" t="s">
        <v>142</v>
      </c>
      <c r="C38" s="13" t="s">
        <v>107</v>
      </c>
      <c r="D38" s="13" t="s">
        <v>62</v>
      </c>
      <c r="E38" s="13" t="n">
        <f aca="false">(H38-LEN(SUBSTITUTE(F38,"D","")))+(H38-LEN(SUBSTITUTE(F38,"E","")))</f>
        <v>2</v>
      </c>
      <c r="F38" s="13" t="s">
        <v>159</v>
      </c>
      <c r="G38" s="13" t="n">
        <f aca="false">(H38-LEN(SUBSTITUTE(F38,"R","")))+(H38-LEN(SUBSTITUTE(F38,"K","")))+(H38-LEN(SUBSTITUTE(F38,"H","")))</f>
        <v>3</v>
      </c>
      <c r="H38" s="13" t="n">
        <v>17</v>
      </c>
      <c r="I38" s="15" t="s">
        <v>26</v>
      </c>
      <c r="J38" s="12" t="s">
        <v>160</v>
      </c>
      <c r="K38" s="12" t="n">
        <v>1</v>
      </c>
      <c r="L38" s="12" t="n">
        <f aca="false">(O38-LEN(SUBSTITUTE(M38,"D","")))+(O38-LEN(SUBSTITUTE(M38,"E","")))</f>
        <v>0</v>
      </c>
      <c r="M38" s="12" t="s">
        <v>161</v>
      </c>
      <c r="N38" s="12" t="n">
        <f aca="false">(O38-LEN(SUBSTITUTE(M38,"R","")))+(O38-LEN(SUBSTITUTE(M38,"K","")))+(O38-LEN(SUBSTITUTE(M38,"H","")))</f>
        <v>0</v>
      </c>
      <c r="O38" s="12" t="n">
        <v>10</v>
      </c>
      <c r="P38" s="16" t="s">
        <v>52</v>
      </c>
      <c r="Q38" s="16" t="s">
        <v>52</v>
      </c>
      <c r="R38" s="16" t="s">
        <v>52</v>
      </c>
      <c r="S38" s="16" t="s">
        <v>52</v>
      </c>
      <c r="T38" s="16" t="s">
        <v>53</v>
      </c>
      <c r="U38" s="16" t="s">
        <v>52</v>
      </c>
      <c r="V38" s="17" t="s">
        <v>54</v>
      </c>
      <c r="W38" s="16" t="s">
        <v>52</v>
      </c>
      <c r="X38" s="16" t="s">
        <v>52</v>
      </c>
    </row>
    <row r="39" customFormat="false" ht="15.75" hidden="false" customHeight="false" outlineLevel="0" collapsed="false">
      <c r="A39" s="12" t="s">
        <v>162</v>
      </c>
      <c r="B39" s="13" t="s">
        <v>65</v>
      </c>
      <c r="C39" s="13" t="s">
        <v>125</v>
      </c>
      <c r="D39" s="13" t="s">
        <v>36</v>
      </c>
      <c r="E39" s="14" t="n">
        <f aca="false">(H39-LEN(SUBSTITUTE(F39,"D","")))+(H39-LEN(SUBSTITUTE(F39,"E","")))</f>
        <v>1</v>
      </c>
      <c r="F39" s="14" t="s">
        <v>163</v>
      </c>
      <c r="G39" s="14" t="n">
        <f aca="false">(H39-LEN(SUBSTITUTE(F39,"R","")))+(H39-LEN(SUBSTITUTE(F39,"K","")))+(H39-LEN(SUBSTITUTE(F39,"H","")))</f>
        <v>0</v>
      </c>
      <c r="H39" s="14" t="n">
        <v>14</v>
      </c>
      <c r="I39" s="15" t="s">
        <v>30</v>
      </c>
      <c r="J39" s="12" t="s">
        <v>164</v>
      </c>
      <c r="K39" s="12" t="s">
        <v>32</v>
      </c>
      <c r="L39" s="12" t="n">
        <f aca="false">(O39-LEN(SUBSTITUTE(M39,"D","")))+(O39-LEN(SUBSTITUTE(M39,"E","")))</f>
        <v>0</v>
      </c>
      <c r="M39" s="12" t="s">
        <v>165</v>
      </c>
      <c r="N39" s="12" t="n">
        <f aca="false">(O39-LEN(SUBSTITUTE(M39,"R","")))+(O39-LEN(SUBSTITUTE(M39,"K","")))+(O39-LEN(SUBSTITUTE(M39,"H","")))</f>
        <v>0</v>
      </c>
      <c r="O39" s="12" t="n">
        <v>10</v>
      </c>
      <c r="P39" s="16" t="s">
        <v>52</v>
      </c>
      <c r="Q39" s="16" t="s">
        <v>52</v>
      </c>
      <c r="R39" s="16" t="s">
        <v>52</v>
      </c>
      <c r="S39" s="16" t="s">
        <v>52</v>
      </c>
      <c r="T39" s="16" t="s">
        <v>52</v>
      </c>
      <c r="U39" s="16" t="s">
        <v>52</v>
      </c>
      <c r="V39" s="17" t="s">
        <v>54</v>
      </c>
      <c r="W39" s="16" t="s">
        <v>52</v>
      </c>
      <c r="X39" s="16" t="s">
        <v>52</v>
      </c>
    </row>
    <row r="40" customFormat="false" ht="15" hidden="false" customHeight="false" outlineLevel="0" collapsed="false">
      <c r="A40" s="6" t="s">
        <v>166</v>
      </c>
      <c r="B40" s="7"/>
      <c r="C40" s="7"/>
      <c r="D40" s="7"/>
      <c r="E40" s="8"/>
      <c r="F40" s="8"/>
      <c r="G40" s="8"/>
      <c r="H40" s="8"/>
      <c r="I40" s="9" t="s">
        <v>26</v>
      </c>
      <c r="J40" s="6" t="s">
        <v>122</v>
      </c>
      <c r="K40" s="6" t="n">
        <v>5</v>
      </c>
      <c r="L40" s="6" t="n">
        <f aca="false">(O40-LEN(SUBSTITUTE(M40,"D","")))+(O40-LEN(SUBSTITUTE(M40,"E","")))</f>
        <v>0</v>
      </c>
      <c r="M40" s="6" t="s">
        <v>167</v>
      </c>
      <c r="N40" s="6" t="n">
        <f aca="false">(O40-LEN(SUBSTITUTE(M40,"R","")))+(O40-LEN(SUBSTITUTE(M40,"K","")))+(O40-LEN(SUBSTITUTE(M40,"H","")))</f>
        <v>1</v>
      </c>
      <c r="O40" s="6" t="n">
        <v>9</v>
      </c>
      <c r="P40" s="10"/>
      <c r="Q40" s="10"/>
      <c r="R40" s="10"/>
      <c r="S40" s="10"/>
      <c r="T40" s="10"/>
      <c r="U40" s="10"/>
      <c r="V40" s="10"/>
      <c r="W40" s="10"/>
      <c r="X40" s="10"/>
    </row>
    <row r="41" customFormat="false" ht="15" hidden="false" customHeight="false" outlineLevel="0" collapsed="false">
      <c r="A41" s="6" t="s">
        <v>168</v>
      </c>
      <c r="B41" s="7" t="s">
        <v>39</v>
      </c>
      <c r="C41" s="7" t="s">
        <v>169</v>
      </c>
      <c r="D41" s="7" t="s">
        <v>32</v>
      </c>
      <c r="E41" s="8" t="n">
        <f aca="false">(H41-LEN(SUBSTITUTE(F41,"D","")))+(H41-LEN(SUBSTITUTE(F41,"E","")))</f>
        <v>2</v>
      </c>
      <c r="F41" s="8" t="s">
        <v>170</v>
      </c>
      <c r="G41" s="8" t="n">
        <f aca="false">(H41-LEN(SUBSTITUTE(F41,"R","")))+(H41-LEN(SUBSTITUTE(F41,"K","")))+(H41-LEN(SUBSTITUTE(F41,"H","")))</f>
        <v>0</v>
      </c>
      <c r="H41" s="8" t="n">
        <v>13</v>
      </c>
      <c r="I41" s="9"/>
      <c r="J41" s="6"/>
      <c r="K41" s="6"/>
      <c r="L41" s="6"/>
      <c r="M41" s="6"/>
      <c r="N41" s="6"/>
      <c r="O41" s="6"/>
      <c r="P41" s="10"/>
      <c r="Q41" s="10"/>
      <c r="R41" s="10"/>
      <c r="S41" s="10"/>
      <c r="T41" s="10"/>
      <c r="U41" s="10"/>
      <c r="V41" s="10"/>
      <c r="W41" s="10"/>
      <c r="X41" s="10"/>
    </row>
    <row r="42" customFormat="false" ht="15" hidden="false" customHeight="false" outlineLevel="0" collapsed="false">
      <c r="A42" s="6" t="s">
        <v>171</v>
      </c>
      <c r="B42" s="7"/>
      <c r="C42" s="7"/>
      <c r="D42" s="7"/>
      <c r="E42" s="8"/>
      <c r="F42" s="8"/>
      <c r="G42" s="8"/>
      <c r="H42" s="8"/>
      <c r="I42" s="9" t="s">
        <v>26</v>
      </c>
      <c r="J42" s="6" t="s">
        <v>172</v>
      </c>
      <c r="K42" s="6" t="n">
        <v>4</v>
      </c>
      <c r="L42" s="6" t="n">
        <f aca="false">(O42-LEN(SUBSTITUTE(M42,"D","")))+(O42-LEN(SUBSTITUTE(M42,"E","")))</f>
        <v>0</v>
      </c>
      <c r="M42" s="6" t="s">
        <v>173</v>
      </c>
      <c r="N42" s="6" t="n">
        <f aca="false">(O42-LEN(SUBSTITUTE(M42,"R","")))+(O42-LEN(SUBSTITUTE(M42,"K","")))+(O42-LEN(SUBSTITUTE(M42,"H","")))</f>
        <v>1</v>
      </c>
      <c r="O42" s="6" t="n">
        <v>9</v>
      </c>
      <c r="P42" s="10"/>
      <c r="Q42" s="10"/>
      <c r="R42" s="10"/>
      <c r="S42" s="10"/>
      <c r="T42" s="10"/>
      <c r="U42" s="10"/>
      <c r="V42" s="10"/>
      <c r="W42" s="10"/>
      <c r="X42" s="10"/>
    </row>
    <row r="43" customFormat="false" ht="15" hidden="false" customHeight="false" outlineLevel="0" collapsed="false">
      <c r="A43" s="6" t="s">
        <v>174</v>
      </c>
      <c r="B43" s="7" t="s">
        <v>130</v>
      </c>
      <c r="C43" s="7" t="s">
        <v>40</v>
      </c>
      <c r="D43" s="7" t="s">
        <v>62</v>
      </c>
      <c r="E43" s="8" t="n">
        <f aca="false">(H43-LEN(SUBSTITUTE(F43,"D","")))+(H43-LEN(SUBSTITUTE(F43,"E","")))</f>
        <v>2</v>
      </c>
      <c r="F43" s="8" t="s">
        <v>175</v>
      </c>
      <c r="G43" s="8" t="n">
        <f aca="false">(H43-LEN(SUBSTITUTE(F43,"R","")))+(H43-LEN(SUBSTITUTE(F43,"K","")))+(H43-LEN(SUBSTITUTE(F43,"H","")))</f>
        <v>0</v>
      </c>
      <c r="H43" s="8" t="n">
        <v>12</v>
      </c>
      <c r="I43" s="9"/>
      <c r="J43" s="6"/>
      <c r="K43" s="6"/>
      <c r="L43" s="6"/>
      <c r="M43" s="6"/>
      <c r="N43" s="6"/>
      <c r="O43" s="6"/>
      <c r="P43" s="10"/>
      <c r="Q43" s="10"/>
      <c r="R43" s="10"/>
      <c r="S43" s="10"/>
      <c r="T43" s="10"/>
      <c r="U43" s="10"/>
      <c r="V43" s="10"/>
      <c r="W43" s="10"/>
      <c r="X43" s="10"/>
    </row>
    <row r="44" customFormat="false" ht="15" hidden="false" customHeight="false" outlineLevel="0" collapsed="false">
      <c r="A44" s="6" t="s">
        <v>176</v>
      </c>
      <c r="B44" s="7" t="s">
        <v>177</v>
      </c>
      <c r="C44" s="7" t="s">
        <v>107</v>
      </c>
      <c r="D44" s="7" t="s">
        <v>36</v>
      </c>
      <c r="E44" s="8" t="n">
        <f aca="false">(H44-LEN(SUBSTITUTE(F44,"D","")))+(H44-LEN(SUBSTITUTE(F44,"E","")))</f>
        <v>0</v>
      </c>
      <c r="F44" s="8" t="s">
        <v>178</v>
      </c>
      <c r="G44" s="8" t="n">
        <f aca="false">(H44-LEN(SUBSTITUTE(F44,"R","")))+(H44-LEN(SUBSTITUTE(F44,"K","")))+(H44-LEN(SUBSTITUTE(F44,"H","")))</f>
        <v>1</v>
      </c>
      <c r="H44" s="8" t="n">
        <v>15</v>
      </c>
      <c r="I44" s="9"/>
      <c r="J44" s="6"/>
      <c r="K44" s="6"/>
      <c r="L44" s="6"/>
      <c r="M44" s="6"/>
      <c r="N44" s="6"/>
      <c r="O44" s="6"/>
      <c r="P44" s="10"/>
      <c r="Q44" s="10"/>
      <c r="R44" s="10"/>
      <c r="S44" s="10"/>
      <c r="T44" s="10"/>
      <c r="U44" s="10"/>
      <c r="V44" s="10"/>
      <c r="W44" s="10"/>
      <c r="X44" s="10"/>
    </row>
    <row r="45" customFormat="false" ht="15.75" hidden="false" customHeight="false" outlineLevel="0" collapsed="false">
      <c r="A45" s="12" t="s">
        <v>179</v>
      </c>
      <c r="B45" s="13" t="s">
        <v>180</v>
      </c>
      <c r="C45" s="13" t="s">
        <v>181</v>
      </c>
      <c r="D45" s="13" t="s">
        <v>32</v>
      </c>
      <c r="E45" s="13" t="n">
        <f aca="false">(H45-LEN(SUBSTITUTE(F45,"D","")))+(H45-LEN(SUBSTITUTE(F45,"E","")))</f>
        <v>2</v>
      </c>
      <c r="F45" s="13" t="s">
        <v>182</v>
      </c>
      <c r="G45" s="13" t="n">
        <f aca="false">(H45-LEN(SUBSTITUTE(F45,"R","")))+(H45-LEN(SUBSTITUTE(F45,"K","")))+(H45-LEN(SUBSTITUTE(F45,"H","")))</f>
        <v>1</v>
      </c>
      <c r="H45" s="13" t="n">
        <v>16</v>
      </c>
      <c r="I45" s="15" t="s">
        <v>30</v>
      </c>
      <c r="J45" s="12" t="s">
        <v>31</v>
      </c>
      <c r="K45" s="12" t="s">
        <v>32</v>
      </c>
      <c r="L45" s="12" t="n">
        <f aca="false">(O45-LEN(SUBSTITUTE(M45,"D","")))+(O45-LEN(SUBSTITUTE(M45,"E","")))</f>
        <v>1</v>
      </c>
      <c r="M45" s="12" t="s">
        <v>183</v>
      </c>
      <c r="N45" s="12" t="n">
        <f aca="false">(O45-LEN(SUBSTITUTE(M45,"R","")))+(O45-LEN(SUBSTITUTE(M45,"K","")))+(O45-LEN(SUBSTITUTE(M45,"H","")))</f>
        <v>0</v>
      </c>
      <c r="O45" s="12" t="n">
        <v>9</v>
      </c>
      <c r="P45" s="16" t="s">
        <v>52</v>
      </c>
      <c r="Q45" s="16" t="s">
        <v>52</v>
      </c>
      <c r="R45" s="16" t="s">
        <v>52</v>
      </c>
      <c r="S45" s="16" t="s">
        <v>52</v>
      </c>
      <c r="T45" s="16" t="s">
        <v>52</v>
      </c>
      <c r="U45" s="16" t="s">
        <v>52</v>
      </c>
      <c r="V45" s="17" t="s">
        <v>54</v>
      </c>
      <c r="W45" s="16" t="s">
        <v>52</v>
      </c>
      <c r="X45" s="16" t="s">
        <v>52</v>
      </c>
    </row>
    <row r="46" customFormat="false" ht="15" hidden="false" customHeight="false" outlineLevel="0" collapsed="false">
      <c r="A46" s="6" t="s">
        <v>184</v>
      </c>
      <c r="B46" s="7" t="s">
        <v>60</v>
      </c>
      <c r="C46" s="7" t="s">
        <v>185</v>
      </c>
      <c r="D46" s="7" t="s">
        <v>48</v>
      </c>
      <c r="E46" s="8" t="n">
        <f aca="false">(H46-LEN(SUBSTITUTE(F46,"D","")))+(H46-LEN(SUBSTITUTE(F46,"E","")))</f>
        <v>2</v>
      </c>
      <c r="F46" s="8" t="s">
        <v>186</v>
      </c>
      <c r="G46" s="8" t="n">
        <f aca="false">(H46-LEN(SUBSTITUTE(F46,"R","")))+(H46-LEN(SUBSTITUTE(F46,"K","")))+(H46-LEN(SUBSTITUTE(F46,"H","")))</f>
        <v>0</v>
      </c>
      <c r="H46" s="8" t="n">
        <v>17</v>
      </c>
      <c r="I46" s="9" t="s">
        <v>30</v>
      </c>
      <c r="J46" s="6" t="s">
        <v>40</v>
      </c>
      <c r="K46" s="6" t="s">
        <v>32</v>
      </c>
      <c r="L46" s="6" t="n">
        <f aca="false">(O46-LEN(SUBSTITUTE(M46,"D","")))+(O46-LEN(SUBSTITUTE(M46,"E","")))</f>
        <v>0</v>
      </c>
      <c r="M46" s="6" t="s">
        <v>187</v>
      </c>
      <c r="N46" s="6" t="n">
        <f aca="false">(O46-LEN(SUBSTITUTE(M46,"R","")))+(O46-LEN(SUBSTITUTE(M46,"K","")))+(O46-LEN(SUBSTITUTE(M46,"H","")))</f>
        <v>0</v>
      </c>
      <c r="O46" s="6" t="n">
        <v>10</v>
      </c>
      <c r="P46" s="10"/>
      <c r="Q46" s="10"/>
      <c r="R46" s="10"/>
      <c r="S46" s="10"/>
      <c r="T46" s="10"/>
      <c r="U46" s="10"/>
      <c r="V46" s="10"/>
      <c r="W46" s="10"/>
      <c r="X46" s="10"/>
    </row>
    <row r="47" customFormat="false" ht="15" hidden="false" customHeight="false" outlineLevel="0" collapsed="false">
      <c r="A47" s="6" t="s">
        <v>188</v>
      </c>
      <c r="B47" s="7" t="s">
        <v>60</v>
      </c>
      <c r="C47" s="7" t="s">
        <v>23</v>
      </c>
      <c r="D47" s="7" t="s">
        <v>36</v>
      </c>
      <c r="E47" s="8" t="n">
        <f aca="false">(H47-LEN(SUBSTITUTE(F47,"D","")))+(H47-LEN(SUBSTITUTE(F47,"E","")))</f>
        <v>0</v>
      </c>
      <c r="F47" s="8" t="s">
        <v>189</v>
      </c>
      <c r="G47" s="8" t="n">
        <f aca="false">(H47-LEN(SUBSTITUTE(F47,"R","")))+(H47-LEN(SUBSTITUTE(F47,"K","")))+(H47-LEN(SUBSTITUTE(F47,"H","")))</f>
        <v>1</v>
      </c>
      <c r="H47" s="8" t="n">
        <v>13</v>
      </c>
      <c r="I47" s="9"/>
      <c r="J47" s="6"/>
      <c r="K47" s="6"/>
      <c r="L47" s="6"/>
      <c r="M47" s="6"/>
      <c r="N47" s="6"/>
      <c r="O47" s="6"/>
      <c r="P47" s="10"/>
      <c r="Q47" s="10"/>
      <c r="R47" s="10"/>
      <c r="S47" s="10"/>
      <c r="T47" s="10"/>
      <c r="U47" s="10"/>
      <c r="V47" s="10"/>
      <c r="W47" s="10"/>
      <c r="X47" s="10"/>
    </row>
    <row r="48" customFormat="false" ht="15" hidden="false" customHeight="false" outlineLevel="0" collapsed="false">
      <c r="A48" s="6" t="s">
        <v>190</v>
      </c>
      <c r="B48" s="7"/>
      <c r="C48" s="7"/>
      <c r="D48" s="7"/>
      <c r="E48" s="8"/>
      <c r="F48" s="8"/>
      <c r="G48" s="8"/>
      <c r="H48" s="8"/>
      <c r="I48" s="9" t="s">
        <v>26</v>
      </c>
      <c r="J48" s="6" t="s">
        <v>191</v>
      </c>
      <c r="K48" s="6" t="n">
        <v>4</v>
      </c>
      <c r="L48" s="6" t="n">
        <f aca="false">(O48-LEN(SUBSTITUTE(M48,"D","")))+(O48-LEN(SUBSTITUTE(M48,"E","")))</f>
        <v>0</v>
      </c>
      <c r="M48" s="6" t="s">
        <v>192</v>
      </c>
      <c r="N48" s="6" t="n">
        <f aca="false">(O48-LEN(SUBSTITUTE(M48,"R","")))+(O48-LEN(SUBSTITUTE(M48,"K","")))+(O48-LEN(SUBSTITUTE(M48,"H","")))</f>
        <v>0</v>
      </c>
      <c r="O48" s="6" t="n">
        <v>9</v>
      </c>
      <c r="P48" s="10"/>
      <c r="Q48" s="10"/>
      <c r="R48" s="10"/>
      <c r="S48" s="10"/>
      <c r="T48" s="10"/>
      <c r="U48" s="10"/>
      <c r="V48" s="10"/>
      <c r="W48" s="10"/>
      <c r="X48" s="10"/>
    </row>
    <row r="49" customFormat="false" ht="33" hidden="false" customHeight="true" outlineLevel="0" collapsed="false">
      <c r="A49" s="2" t="s">
        <v>193</v>
      </c>
      <c r="B49" s="2" t="s">
        <v>1</v>
      </c>
      <c r="C49" s="2" t="s">
        <v>2</v>
      </c>
      <c r="D49" s="2" t="s">
        <v>3</v>
      </c>
      <c r="E49" s="2" t="s">
        <v>4</v>
      </c>
      <c r="F49" s="2" t="s">
        <v>5</v>
      </c>
      <c r="G49" s="2" t="s">
        <v>6</v>
      </c>
      <c r="H49" s="2" t="s">
        <v>7</v>
      </c>
      <c r="I49" s="3" t="s">
        <v>8</v>
      </c>
      <c r="J49" s="2" t="s">
        <v>9</v>
      </c>
      <c r="K49" s="4" t="s">
        <v>10</v>
      </c>
      <c r="L49" s="2" t="s">
        <v>4</v>
      </c>
      <c r="M49" s="2" t="s">
        <v>11</v>
      </c>
      <c r="N49" s="2" t="s">
        <v>6</v>
      </c>
      <c r="O49" s="2" t="s">
        <v>7</v>
      </c>
      <c r="P49" s="2" t="s">
        <v>12</v>
      </c>
      <c r="Q49" s="2" t="s">
        <v>13</v>
      </c>
      <c r="R49" s="2" t="s">
        <v>14</v>
      </c>
      <c r="S49" s="2" t="s">
        <v>15</v>
      </c>
      <c r="T49" s="5" t="s">
        <v>16</v>
      </c>
      <c r="U49" s="5" t="s">
        <v>17</v>
      </c>
      <c r="V49" s="5" t="s">
        <v>18</v>
      </c>
      <c r="W49" s="5" t="s">
        <v>19</v>
      </c>
      <c r="X49" s="5" t="s">
        <v>20</v>
      </c>
    </row>
    <row r="50" customFormat="false" ht="15" hidden="false" customHeight="false" outlineLevel="0" collapsed="false">
      <c r="A50" s="6" t="s">
        <v>194</v>
      </c>
      <c r="B50" s="6" t="s">
        <v>22</v>
      </c>
      <c r="C50" s="6" t="s">
        <v>195</v>
      </c>
      <c r="D50" s="6" t="s">
        <v>48</v>
      </c>
      <c r="E50" s="6" t="n">
        <f aca="false">(H50-LEN(SUBSTITUTE(F50,"D","")))+(H50-LEN(SUBSTITUTE(F50,"E","")))</f>
        <v>1</v>
      </c>
      <c r="F50" s="6" t="s">
        <v>196</v>
      </c>
      <c r="G50" s="6" t="n">
        <f aca="false">(H50-LEN(SUBSTITUTE(F50,"R","")))+(H50-LEN(SUBSTITUTE(F50,"K","")))+(H50-LEN(SUBSTITUTE(F50,"H","")))</f>
        <v>1</v>
      </c>
      <c r="H50" s="6" t="n">
        <v>12</v>
      </c>
      <c r="I50" s="9"/>
      <c r="J50" s="6"/>
      <c r="K50" s="6"/>
      <c r="L50" s="6"/>
      <c r="M50" s="6"/>
      <c r="N50" s="6"/>
      <c r="O50" s="6"/>
      <c r="P50" s="10"/>
      <c r="Q50" s="10"/>
      <c r="R50" s="10"/>
      <c r="S50" s="10"/>
      <c r="T50" s="10"/>
      <c r="U50" s="10"/>
      <c r="V50" s="10"/>
      <c r="W50" s="10"/>
      <c r="X50" s="10"/>
    </row>
    <row r="51" customFormat="false" ht="15" hidden="false" customHeight="false" outlineLevel="0" collapsed="false">
      <c r="A51" s="6" t="s">
        <v>197</v>
      </c>
      <c r="B51" s="6"/>
      <c r="C51" s="6"/>
      <c r="D51" s="6"/>
      <c r="E51" s="6"/>
      <c r="F51" s="6"/>
      <c r="G51" s="6"/>
      <c r="H51" s="6"/>
      <c r="I51" s="9" t="s">
        <v>30</v>
      </c>
      <c r="J51" s="6" t="s">
        <v>127</v>
      </c>
      <c r="K51" s="6" t="s">
        <v>32</v>
      </c>
      <c r="L51" s="6" t="n">
        <f aca="false">(O51-LEN(SUBSTITUTE(M51,"D","")))+(O51-LEN(SUBSTITUTE(M51,"E","")))</f>
        <v>1</v>
      </c>
      <c r="M51" s="6" t="s">
        <v>198</v>
      </c>
      <c r="N51" s="6" t="n">
        <f aca="false">(O51-LEN(SUBSTITUTE(M51,"R","")))+(O51-LEN(SUBSTITUTE(M51,"K","")))+(O51-LEN(SUBSTITUTE(M51,"H","")))</f>
        <v>0</v>
      </c>
      <c r="O51" s="6" t="n">
        <v>11</v>
      </c>
      <c r="P51" s="10"/>
      <c r="Q51" s="10"/>
      <c r="R51" s="10"/>
      <c r="S51" s="10"/>
      <c r="T51" s="10"/>
      <c r="U51" s="10"/>
      <c r="V51" s="10"/>
      <c r="W51" s="10"/>
      <c r="X51" s="10"/>
    </row>
    <row r="52" customFormat="false" ht="15.75" hidden="false" customHeight="false" outlineLevel="0" collapsed="false">
      <c r="A52" s="12" t="s">
        <v>199</v>
      </c>
      <c r="B52" s="12" t="s">
        <v>177</v>
      </c>
      <c r="C52" s="12" t="s">
        <v>47</v>
      </c>
      <c r="D52" s="12" t="s">
        <v>48</v>
      </c>
      <c r="E52" s="12" t="n">
        <f aca="false">(H52-LEN(SUBSTITUTE(F52,"D","")))+(H52-LEN(SUBSTITUTE(F52,"E","")))</f>
        <v>4</v>
      </c>
      <c r="F52" s="12" t="s">
        <v>200</v>
      </c>
      <c r="G52" s="12" t="n">
        <f aca="false">(H52-LEN(SUBSTITUTE(F52,"R","")))+(H52-LEN(SUBSTITUTE(F52,"K","")))+(H52-LEN(SUBSTITUTE(F52,"H","")))</f>
        <v>5</v>
      </c>
      <c r="H52" s="12" t="n">
        <v>16</v>
      </c>
      <c r="I52" s="15" t="s">
        <v>30</v>
      </c>
      <c r="J52" s="12" t="s">
        <v>201</v>
      </c>
      <c r="K52" s="12" t="s">
        <v>32</v>
      </c>
      <c r="L52" s="12" t="n">
        <f aca="false">(O52-LEN(SUBSTITUTE(M52,"D","")))+(O52-LEN(SUBSTITUTE(M52,"E","")))</f>
        <v>0</v>
      </c>
      <c r="M52" s="12" t="s">
        <v>202</v>
      </c>
      <c r="N52" s="12" t="n">
        <f aca="false">(O52-LEN(SUBSTITUTE(M52,"R","")))+(O52-LEN(SUBSTITUTE(M52,"K","")))+(O52-LEN(SUBSTITUTE(M52,"H","")))</f>
        <v>1</v>
      </c>
      <c r="O52" s="12" t="n">
        <v>10</v>
      </c>
      <c r="P52" s="16" t="s">
        <v>52</v>
      </c>
      <c r="Q52" s="16" t="s">
        <v>52</v>
      </c>
      <c r="R52" s="16" t="s">
        <v>52</v>
      </c>
      <c r="S52" s="16" t="s">
        <v>52</v>
      </c>
      <c r="T52" s="16" t="s">
        <v>52</v>
      </c>
      <c r="U52" s="16" t="s">
        <v>52</v>
      </c>
      <c r="V52" s="17" t="s">
        <v>54</v>
      </c>
      <c r="W52" s="16" t="s">
        <v>52</v>
      </c>
      <c r="X52" s="16" t="s">
        <v>52</v>
      </c>
    </row>
    <row r="53" customFormat="false" ht="15" hidden="false" customHeight="false" outlineLevel="0" collapsed="false">
      <c r="A53" s="6" t="s">
        <v>203</v>
      </c>
      <c r="B53" s="6" t="s">
        <v>204</v>
      </c>
      <c r="C53" s="6" t="s">
        <v>88</v>
      </c>
      <c r="D53" s="6" t="s">
        <v>32</v>
      </c>
      <c r="E53" s="6" t="n">
        <f aca="false">(H53-LEN(SUBSTITUTE(F53,"D","")))+(H53-LEN(SUBSTITUTE(F53,"E","")))</f>
        <v>3</v>
      </c>
      <c r="F53" s="6" t="s">
        <v>205</v>
      </c>
      <c r="G53" s="6" t="n">
        <f aca="false">(H53-LEN(SUBSTITUTE(F53,"R","")))+(H53-LEN(SUBSTITUTE(F53,"K","")))+(H53-LEN(SUBSTITUTE(F53,"H","")))</f>
        <v>1</v>
      </c>
      <c r="H53" s="6" t="n">
        <v>14</v>
      </c>
      <c r="I53" s="9"/>
      <c r="J53" s="6"/>
      <c r="K53" s="6"/>
      <c r="L53" s="6"/>
      <c r="M53" s="6"/>
      <c r="N53" s="6"/>
      <c r="O53" s="6"/>
      <c r="P53" s="10"/>
      <c r="Q53" s="10"/>
      <c r="R53" s="10"/>
      <c r="S53" s="10"/>
      <c r="T53" s="10"/>
      <c r="U53" s="10"/>
      <c r="V53" s="10"/>
      <c r="W53" s="10"/>
      <c r="X53" s="10"/>
    </row>
    <row r="54" customFormat="false" ht="15.75" hidden="false" customHeight="false" outlineLevel="0" collapsed="false">
      <c r="A54" s="12" t="s">
        <v>206</v>
      </c>
      <c r="B54" s="12" t="s">
        <v>60</v>
      </c>
      <c r="C54" s="12" t="s">
        <v>134</v>
      </c>
      <c r="D54" s="12" t="s">
        <v>48</v>
      </c>
      <c r="E54" s="12" t="n">
        <f aca="false">(H54-LEN(SUBSTITUTE(F54,"D","")))+(H54-LEN(SUBSTITUTE(F54,"E","")))</f>
        <v>2</v>
      </c>
      <c r="F54" s="12" t="s">
        <v>207</v>
      </c>
      <c r="G54" s="12" t="n">
        <f aca="false">(H54-LEN(SUBSTITUTE(F54,"R","")))+(H54-LEN(SUBSTITUTE(F54,"K","")))+(H54-LEN(SUBSTITUTE(F54,"H","")))</f>
        <v>2</v>
      </c>
      <c r="H54" s="12" t="n">
        <v>17</v>
      </c>
      <c r="I54" s="15" t="s">
        <v>26</v>
      </c>
      <c r="J54" s="12" t="s">
        <v>172</v>
      </c>
      <c r="K54" s="12" t="n">
        <v>5</v>
      </c>
      <c r="L54" s="12" t="n">
        <f aca="false">(O54-LEN(SUBSTITUTE(M54,"D","")))+(O54-LEN(SUBSTITUTE(M54,"E","")))</f>
        <v>0</v>
      </c>
      <c r="M54" s="12" t="s">
        <v>208</v>
      </c>
      <c r="N54" s="12" t="n">
        <f aca="false">(O54-LEN(SUBSTITUTE(M54,"R","")))+(O54-LEN(SUBSTITUTE(M54,"K","")))+(O54-LEN(SUBSTITUTE(M54,"H","")))</f>
        <v>1</v>
      </c>
      <c r="O54" s="12" t="n">
        <v>9</v>
      </c>
      <c r="P54" s="16" t="s">
        <v>52</v>
      </c>
      <c r="Q54" s="16" t="s">
        <v>52</v>
      </c>
      <c r="R54" s="16" t="s">
        <v>52</v>
      </c>
      <c r="S54" s="16" t="s">
        <v>52</v>
      </c>
      <c r="T54" s="16" t="s">
        <v>52</v>
      </c>
      <c r="U54" s="16" t="s">
        <v>52</v>
      </c>
      <c r="V54" s="17" t="s">
        <v>54</v>
      </c>
      <c r="W54" s="16" t="s">
        <v>52</v>
      </c>
      <c r="X54" s="16" t="s">
        <v>52</v>
      </c>
    </row>
    <row r="55" customFormat="false" ht="15.75" hidden="false" customHeight="false" outlineLevel="0" collapsed="false">
      <c r="A55" s="12" t="s">
        <v>209</v>
      </c>
      <c r="B55" s="12" t="s">
        <v>60</v>
      </c>
      <c r="C55" s="12" t="s">
        <v>210</v>
      </c>
      <c r="D55" s="12" t="s">
        <v>48</v>
      </c>
      <c r="E55" s="12" t="n">
        <f aca="false">(H55-LEN(SUBSTITUTE(F55,"D","")))+(H55-LEN(SUBSTITUTE(F55,"E","")))</f>
        <v>2</v>
      </c>
      <c r="F55" s="12" t="s">
        <v>211</v>
      </c>
      <c r="G55" s="12" t="n">
        <f aca="false">(H55-LEN(SUBSTITUTE(F55,"R","")))+(H55-LEN(SUBSTITUTE(F55,"K","")))+(H55-LEN(SUBSTITUTE(F55,"H","")))</f>
        <v>1</v>
      </c>
      <c r="H55" s="12" t="n">
        <v>12</v>
      </c>
      <c r="I55" s="15" t="s">
        <v>26</v>
      </c>
      <c r="J55" s="12" t="s">
        <v>90</v>
      </c>
      <c r="K55" s="12" t="n">
        <v>1</v>
      </c>
      <c r="L55" s="12" t="n">
        <f aca="false">(O55-LEN(SUBSTITUTE(M55,"D","")))+(O55-LEN(SUBSTITUTE(M55,"E","")))</f>
        <v>0</v>
      </c>
      <c r="M55" s="12" t="s">
        <v>212</v>
      </c>
      <c r="N55" s="12" t="n">
        <f aca="false">(O55-LEN(SUBSTITUTE(M55,"R","")))+(O55-LEN(SUBSTITUTE(M55,"K","")))+(O55-LEN(SUBSTITUTE(M55,"H","")))</f>
        <v>0</v>
      </c>
      <c r="O55" s="12" t="n">
        <v>10</v>
      </c>
      <c r="P55" s="16" t="s">
        <v>52</v>
      </c>
      <c r="Q55" s="16" t="s">
        <v>52</v>
      </c>
      <c r="R55" s="16" t="s">
        <v>52</v>
      </c>
      <c r="S55" s="16" t="s">
        <v>52</v>
      </c>
      <c r="T55" s="16" t="s">
        <v>52</v>
      </c>
      <c r="U55" s="16" t="s">
        <v>52</v>
      </c>
      <c r="V55" s="17" t="s">
        <v>54</v>
      </c>
      <c r="W55" s="16" t="s">
        <v>52</v>
      </c>
      <c r="X55" s="16" t="s">
        <v>52</v>
      </c>
    </row>
    <row r="56" customFormat="false" ht="15.75" hidden="false" customHeight="false" outlineLevel="0" collapsed="false">
      <c r="A56" s="12" t="s">
        <v>213</v>
      </c>
      <c r="B56" s="12" t="s">
        <v>214</v>
      </c>
      <c r="C56" s="12" t="s">
        <v>80</v>
      </c>
      <c r="D56" s="12" t="s">
        <v>48</v>
      </c>
      <c r="E56" s="12" t="n">
        <f aca="false">(H56-LEN(SUBSTITUTE(F56,"D","")))+(H56-LEN(SUBSTITUTE(F56,"E","")))</f>
        <v>2</v>
      </c>
      <c r="F56" s="12" t="s">
        <v>215</v>
      </c>
      <c r="G56" s="12" t="n">
        <f aca="false">(H56-LEN(SUBSTITUTE(F56,"R","")))+(H56-LEN(SUBSTITUTE(F56,"K","")))+(H56-LEN(SUBSTITUTE(F56,"H","")))</f>
        <v>2</v>
      </c>
      <c r="H56" s="12" t="n">
        <v>12</v>
      </c>
      <c r="I56" s="15" t="s">
        <v>26</v>
      </c>
      <c r="J56" s="12" t="s">
        <v>216</v>
      </c>
      <c r="K56" s="12" t="n">
        <v>3</v>
      </c>
      <c r="L56" s="12" t="n">
        <f aca="false">(O56-LEN(SUBSTITUTE(M56,"D","")))+(O56-LEN(SUBSTITUTE(M56,"E","")))</f>
        <v>0</v>
      </c>
      <c r="M56" s="12" t="s">
        <v>217</v>
      </c>
      <c r="N56" s="12" t="n">
        <f aca="false">(O56-LEN(SUBSTITUTE(M56,"R","")))+(O56-LEN(SUBSTITUTE(M56,"K","")))+(O56-LEN(SUBSTITUTE(M56,"H","")))</f>
        <v>0</v>
      </c>
      <c r="O56" s="12" t="n">
        <v>9</v>
      </c>
      <c r="P56" s="16" t="s">
        <v>52</v>
      </c>
      <c r="Q56" s="16" t="s">
        <v>52</v>
      </c>
      <c r="R56" s="16" t="s">
        <v>52</v>
      </c>
      <c r="S56" s="16" t="s">
        <v>52</v>
      </c>
      <c r="T56" s="16" t="s">
        <v>52</v>
      </c>
      <c r="U56" s="16" t="s">
        <v>52</v>
      </c>
      <c r="V56" s="17" t="s">
        <v>54</v>
      </c>
      <c r="W56" s="16" t="s">
        <v>52</v>
      </c>
      <c r="X56" s="16" t="s">
        <v>52</v>
      </c>
    </row>
    <row r="57" customFormat="false" ht="15" hidden="false" customHeight="false" outlineLevel="0" collapsed="false">
      <c r="A57" s="6" t="s">
        <v>218</v>
      </c>
      <c r="B57" s="6" t="s">
        <v>121</v>
      </c>
      <c r="C57" s="6" t="s">
        <v>125</v>
      </c>
      <c r="D57" s="6" t="s">
        <v>48</v>
      </c>
      <c r="E57" s="6" t="n">
        <f aca="false">(H57-LEN(SUBSTITUTE(F57,"D","")))+(H57-LEN(SUBSTITUTE(F57,"E","")))</f>
        <v>2</v>
      </c>
      <c r="F57" s="6" t="s">
        <v>219</v>
      </c>
      <c r="G57" s="6" t="n">
        <f aca="false">(H57-LEN(SUBSTITUTE(F57,"R","")))+(H57-LEN(SUBSTITUTE(F57,"K","")))+(H57-LEN(SUBSTITUTE(F57,"H","")))</f>
        <v>0</v>
      </c>
      <c r="H57" s="6" t="n">
        <v>20</v>
      </c>
      <c r="I57" s="9"/>
      <c r="J57" s="6"/>
      <c r="K57" s="6"/>
      <c r="L57" s="6"/>
      <c r="M57" s="6"/>
      <c r="N57" s="6"/>
      <c r="O57" s="6"/>
      <c r="P57" s="10"/>
      <c r="Q57" s="10"/>
      <c r="R57" s="10"/>
      <c r="S57" s="10"/>
      <c r="T57" s="10"/>
      <c r="U57" s="10"/>
      <c r="V57" s="10"/>
      <c r="W57" s="10"/>
      <c r="X57" s="10"/>
    </row>
    <row r="58" customFormat="false" ht="15" hidden="false" customHeight="false" outlineLevel="0" collapsed="false">
      <c r="A58" s="6" t="s">
        <v>220</v>
      </c>
      <c r="B58" s="6" t="s">
        <v>121</v>
      </c>
      <c r="C58" s="6" t="s">
        <v>80</v>
      </c>
      <c r="D58" s="6" t="s">
        <v>48</v>
      </c>
      <c r="E58" s="6" t="n">
        <f aca="false">(H58-LEN(SUBSTITUTE(F58,"D","")))+(H58-LEN(SUBSTITUTE(F58,"E","")))</f>
        <v>2</v>
      </c>
      <c r="F58" s="6" t="s">
        <v>221</v>
      </c>
      <c r="G58" s="6" t="n">
        <f aca="false">(H58-LEN(SUBSTITUTE(F58,"R","")))+(H58-LEN(SUBSTITUTE(F58,"K","")))+(H58-LEN(SUBSTITUTE(F58,"H","")))</f>
        <v>1</v>
      </c>
      <c r="H58" s="6" t="n">
        <v>18</v>
      </c>
      <c r="I58" s="9"/>
      <c r="J58" s="6"/>
      <c r="K58" s="6"/>
      <c r="L58" s="6"/>
      <c r="M58" s="6"/>
      <c r="N58" s="6"/>
      <c r="O58" s="6"/>
      <c r="P58" s="10"/>
      <c r="Q58" s="10"/>
      <c r="R58" s="10"/>
      <c r="S58" s="10"/>
      <c r="T58" s="10"/>
      <c r="U58" s="10"/>
      <c r="V58" s="10"/>
      <c r="W58" s="10"/>
      <c r="X58" s="10"/>
    </row>
    <row r="59" customFormat="false" ht="15" hidden="false" customHeight="false" outlineLevel="0" collapsed="false">
      <c r="A59" s="6" t="s">
        <v>222</v>
      </c>
      <c r="B59" s="6" t="s">
        <v>106</v>
      </c>
      <c r="C59" s="6" t="s">
        <v>125</v>
      </c>
      <c r="D59" s="6" t="s">
        <v>32</v>
      </c>
      <c r="E59" s="6" t="n">
        <f aca="false">(H59-LEN(SUBSTITUTE(F59,"D","")))+(H59-LEN(SUBSTITUTE(F59,"E","")))</f>
        <v>3</v>
      </c>
      <c r="F59" s="6" t="s">
        <v>223</v>
      </c>
      <c r="G59" s="6" t="n">
        <f aca="false">(H59-LEN(SUBSTITUTE(F59,"R","")))+(H59-LEN(SUBSTITUTE(F59,"K","")))+(H59-LEN(SUBSTITUTE(F59,"H","")))</f>
        <v>1</v>
      </c>
      <c r="H59" s="6" t="n">
        <v>14</v>
      </c>
      <c r="I59" s="9"/>
      <c r="J59" s="6"/>
      <c r="K59" s="6"/>
      <c r="L59" s="6"/>
      <c r="M59" s="6"/>
      <c r="N59" s="6"/>
      <c r="O59" s="6"/>
      <c r="P59" s="10"/>
      <c r="Q59" s="10"/>
      <c r="R59" s="10"/>
      <c r="S59" s="10"/>
      <c r="T59" s="10"/>
      <c r="U59" s="10"/>
      <c r="V59" s="10"/>
      <c r="W59" s="10"/>
      <c r="X59" s="10"/>
    </row>
    <row r="60" customFormat="false" ht="15" hidden="false" customHeight="false" outlineLevel="0" collapsed="false">
      <c r="A60" s="6" t="s">
        <v>224</v>
      </c>
      <c r="B60" s="6" t="s">
        <v>60</v>
      </c>
      <c r="C60" s="6" t="s">
        <v>107</v>
      </c>
      <c r="D60" s="6" t="s">
        <v>24</v>
      </c>
      <c r="E60" s="6" t="n">
        <f aca="false">(H60-LEN(SUBSTITUTE(F60,"D","")))+(H60-LEN(SUBSTITUTE(F60,"E","")))</f>
        <v>2</v>
      </c>
      <c r="F60" s="6" t="s">
        <v>225</v>
      </c>
      <c r="G60" s="6" t="n">
        <f aca="false">(H60-LEN(SUBSTITUTE(F60,"R","")))+(H60-LEN(SUBSTITUTE(F60,"K","")))+(H60-LEN(SUBSTITUTE(F60,"H","")))</f>
        <v>0</v>
      </c>
      <c r="H60" s="6" t="n">
        <v>16</v>
      </c>
      <c r="I60" s="9"/>
      <c r="J60" s="6"/>
      <c r="K60" s="6"/>
      <c r="L60" s="6"/>
      <c r="M60" s="6"/>
      <c r="N60" s="6"/>
      <c r="O60" s="6"/>
      <c r="P60" s="10"/>
      <c r="Q60" s="10"/>
      <c r="R60" s="10"/>
      <c r="S60" s="10"/>
      <c r="T60" s="10"/>
      <c r="U60" s="10"/>
      <c r="V60" s="10"/>
      <c r="W60" s="10"/>
      <c r="X60" s="10"/>
    </row>
    <row r="61" customFormat="false" ht="15" hidden="false" customHeight="false" outlineLevel="0" collapsed="false">
      <c r="A61" s="6" t="s">
        <v>226</v>
      </c>
      <c r="B61" s="6" t="s">
        <v>227</v>
      </c>
      <c r="C61" s="6" t="s">
        <v>228</v>
      </c>
      <c r="D61" s="6" t="s">
        <v>36</v>
      </c>
      <c r="E61" s="6" t="n">
        <f aca="false">(H61-LEN(SUBSTITUTE(F61,"D","")))+(H61-LEN(SUBSTITUTE(F61,"E","")))</f>
        <v>1</v>
      </c>
      <c r="F61" s="6" t="s">
        <v>229</v>
      </c>
      <c r="G61" s="6" t="n">
        <f aca="false">(H61-LEN(SUBSTITUTE(F61,"R","")))+(H61-LEN(SUBSTITUTE(F61,"K","")))+(H61-LEN(SUBSTITUTE(F61,"H","")))</f>
        <v>0</v>
      </c>
      <c r="H61" s="6" t="n">
        <v>12</v>
      </c>
      <c r="I61" s="9" t="s">
        <v>26</v>
      </c>
      <c r="J61" s="6" t="s">
        <v>43</v>
      </c>
      <c r="K61" s="6" t="n">
        <v>5</v>
      </c>
      <c r="L61" s="6" t="n">
        <f aca="false">(O61-LEN(SUBSTITUTE(M61,"D","")))+(O61-LEN(SUBSTITUTE(M61,"E","")))</f>
        <v>0</v>
      </c>
      <c r="M61" s="6" t="s">
        <v>230</v>
      </c>
      <c r="N61" s="6" t="n">
        <f aca="false">(O61-LEN(SUBSTITUTE(M61,"R","")))+(O61-LEN(SUBSTITUTE(M61,"K","")))+(O61-LEN(SUBSTITUTE(M61,"H","")))</f>
        <v>0</v>
      </c>
      <c r="O61" s="6" t="n">
        <v>10</v>
      </c>
      <c r="P61" s="10"/>
      <c r="Q61" s="10"/>
      <c r="R61" s="10"/>
      <c r="S61" s="10"/>
      <c r="T61" s="10"/>
      <c r="U61" s="10"/>
      <c r="V61" s="10"/>
      <c r="W61" s="10"/>
      <c r="X61" s="10"/>
    </row>
    <row r="62" customFormat="false" ht="15" hidden="false" customHeight="false" outlineLevel="0" collapsed="false">
      <c r="A62" s="6" t="s">
        <v>231</v>
      </c>
      <c r="B62" s="6"/>
      <c r="C62" s="6"/>
      <c r="D62" s="6"/>
      <c r="E62" s="6"/>
      <c r="F62" s="6"/>
      <c r="G62" s="6"/>
      <c r="H62" s="6"/>
      <c r="I62" s="9" t="s">
        <v>26</v>
      </c>
      <c r="J62" s="6" t="s">
        <v>122</v>
      </c>
      <c r="K62" s="6" t="n">
        <v>2</v>
      </c>
      <c r="L62" s="6" t="n">
        <f aca="false">(O62-LEN(SUBSTITUTE(M62,"D","")))+(O62-LEN(SUBSTITUTE(M62,"E","")))</f>
        <v>0</v>
      </c>
      <c r="M62" s="6" t="s">
        <v>232</v>
      </c>
      <c r="N62" s="6" t="n">
        <f aca="false">(O62-LEN(SUBSTITUTE(M62,"R","")))+(O62-LEN(SUBSTITUTE(M62,"K","")))+(O62-LEN(SUBSTITUTE(M62,"H","")))</f>
        <v>2</v>
      </c>
      <c r="O62" s="6" t="n">
        <v>9</v>
      </c>
      <c r="P62" s="10"/>
      <c r="Q62" s="10"/>
      <c r="R62" s="10"/>
      <c r="S62" s="10"/>
      <c r="T62" s="10"/>
      <c r="U62" s="10"/>
      <c r="V62" s="10"/>
      <c r="W62" s="10"/>
      <c r="X62" s="10"/>
    </row>
    <row r="63" customFormat="false" ht="15" hidden="false" customHeight="false" outlineLevel="0" collapsed="false">
      <c r="A63" s="6" t="s">
        <v>233</v>
      </c>
      <c r="B63" s="6" t="s">
        <v>130</v>
      </c>
      <c r="C63" s="6" t="s">
        <v>88</v>
      </c>
      <c r="D63" s="6" t="s">
        <v>41</v>
      </c>
      <c r="E63" s="6" t="n">
        <f aca="false">(H63-LEN(SUBSTITUTE(F63,"D","")))+(H63-LEN(SUBSTITUTE(F63,"E","")))</f>
        <v>2</v>
      </c>
      <c r="F63" s="6" t="s">
        <v>234</v>
      </c>
      <c r="G63" s="6" t="n">
        <f aca="false">(H63-LEN(SUBSTITUTE(F63,"R","")))+(H63-LEN(SUBSTITUTE(F63,"K","")))+(H63-LEN(SUBSTITUTE(F63,"H","")))</f>
        <v>0</v>
      </c>
      <c r="H63" s="6" t="n">
        <v>17</v>
      </c>
      <c r="I63" s="18"/>
      <c r="J63" s="6"/>
      <c r="K63" s="6"/>
      <c r="L63" s="6"/>
      <c r="M63" s="6"/>
      <c r="N63" s="6"/>
      <c r="O63" s="6"/>
      <c r="P63" s="10"/>
      <c r="Q63" s="10"/>
      <c r="R63" s="10"/>
      <c r="S63" s="10"/>
      <c r="T63" s="10"/>
      <c r="U63" s="10"/>
      <c r="V63" s="10"/>
      <c r="W63" s="10"/>
      <c r="X63" s="10"/>
    </row>
    <row r="64" customFormat="false" ht="15" hidden="false" customHeight="false" outlineLevel="0" collapsed="false">
      <c r="A64" s="6" t="s">
        <v>235</v>
      </c>
      <c r="B64" s="6" t="s">
        <v>60</v>
      </c>
      <c r="C64" s="6" t="s">
        <v>80</v>
      </c>
      <c r="D64" s="6" t="s">
        <v>36</v>
      </c>
      <c r="E64" s="6" t="n">
        <f aca="false">(H64-LEN(SUBSTITUTE(F64,"D","")))+(H64-LEN(SUBSTITUTE(F64,"E","")))</f>
        <v>1</v>
      </c>
      <c r="F64" s="6" t="s">
        <v>236</v>
      </c>
      <c r="G64" s="6" t="n">
        <f aca="false">(H64-LEN(SUBSTITUTE(F64,"R","")))+(H64-LEN(SUBSTITUTE(F64,"K","")))+(H64-LEN(SUBSTITUTE(F64,"H","")))</f>
        <v>0</v>
      </c>
      <c r="H64" s="6" t="n">
        <v>14</v>
      </c>
      <c r="I64" s="9"/>
      <c r="J64" s="6"/>
      <c r="K64" s="6"/>
      <c r="L64" s="6"/>
      <c r="M64" s="6"/>
      <c r="N64" s="6"/>
      <c r="O64" s="6"/>
      <c r="P64" s="10"/>
      <c r="Q64" s="10"/>
      <c r="R64" s="10"/>
      <c r="S64" s="10"/>
      <c r="T64" s="10"/>
      <c r="U64" s="10"/>
      <c r="V64" s="10"/>
      <c r="W64" s="10"/>
      <c r="X64" s="10"/>
    </row>
    <row r="65" customFormat="false" ht="15" hidden="false" customHeight="false" outlineLevel="0" collapsed="false">
      <c r="A65" s="6" t="s">
        <v>237</v>
      </c>
      <c r="B65" s="6" t="s">
        <v>227</v>
      </c>
      <c r="C65" s="6" t="s">
        <v>169</v>
      </c>
      <c r="D65" s="6" t="s">
        <v>48</v>
      </c>
      <c r="E65" s="6" t="n">
        <f aca="false">(H65-LEN(SUBSTITUTE(F65,"D","")))+(H65-LEN(SUBSTITUTE(F65,"E","")))</f>
        <v>5</v>
      </c>
      <c r="F65" s="6" t="s">
        <v>238</v>
      </c>
      <c r="G65" s="6" t="n">
        <f aca="false">(H65-LEN(SUBSTITUTE(F65,"R","")))+(H65-LEN(SUBSTITUTE(F65,"K","")))+(H65-LEN(SUBSTITUTE(F65,"H","")))</f>
        <v>0</v>
      </c>
      <c r="H65" s="6" t="n">
        <v>17</v>
      </c>
      <c r="I65" s="9" t="s">
        <v>30</v>
      </c>
      <c r="J65" s="6" t="s">
        <v>50</v>
      </c>
      <c r="K65" s="6" t="n">
        <v>1</v>
      </c>
      <c r="L65" s="6" t="n">
        <f aca="false">(O65-LEN(SUBSTITUTE(M65,"D","")))+(O65-LEN(SUBSTITUTE(M65,"E","")))</f>
        <v>1</v>
      </c>
      <c r="M65" s="6" t="s">
        <v>239</v>
      </c>
      <c r="N65" s="6" t="n">
        <f aca="false">(O65-LEN(SUBSTITUTE(M65,"R","")))+(O65-LEN(SUBSTITUTE(M65,"K","")))+(O65-LEN(SUBSTITUTE(M65,"H","")))</f>
        <v>0</v>
      </c>
      <c r="O65" s="6" t="n">
        <v>11</v>
      </c>
      <c r="P65" s="10"/>
      <c r="Q65" s="10"/>
      <c r="R65" s="10"/>
      <c r="S65" s="10"/>
      <c r="T65" s="10"/>
      <c r="U65" s="10"/>
      <c r="V65" s="10"/>
      <c r="W65" s="10"/>
      <c r="X65" s="10"/>
    </row>
    <row r="66" customFormat="false" ht="15" hidden="false" customHeight="false" outlineLevel="0" collapsed="false">
      <c r="A66" s="6" t="s">
        <v>240</v>
      </c>
      <c r="B66" s="6" t="s">
        <v>60</v>
      </c>
      <c r="C66" s="6" t="s">
        <v>107</v>
      </c>
      <c r="D66" s="6" t="s">
        <v>48</v>
      </c>
      <c r="E66" s="6" t="n">
        <f aca="false">(H66-LEN(SUBSTITUTE(F66,"D","")))+(H66-LEN(SUBSTITUTE(F66,"E","")))</f>
        <v>3</v>
      </c>
      <c r="F66" s="6" t="s">
        <v>241</v>
      </c>
      <c r="G66" s="6" t="n">
        <f aca="false">(H66-LEN(SUBSTITUTE(F66,"R","")))+(H66-LEN(SUBSTITUTE(F66,"K","")))+(H66-LEN(SUBSTITUTE(F66,"H","")))</f>
        <v>1</v>
      </c>
      <c r="H66" s="6" t="n">
        <v>16</v>
      </c>
      <c r="I66" s="9" t="s">
        <v>30</v>
      </c>
      <c r="J66" s="6" t="s">
        <v>242</v>
      </c>
      <c r="K66" s="6" t="n">
        <v>3</v>
      </c>
      <c r="L66" s="6" t="n">
        <f aca="false">(O66-LEN(SUBSTITUTE(M66,"D","")))+(O66-LEN(SUBSTITUTE(M66,"E","")))</f>
        <v>2</v>
      </c>
      <c r="M66" s="6" t="s">
        <v>243</v>
      </c>
      <c r="N66" s="6" t="n">
        <f aca="false">(O66-LEN(SUBSTITUTE(M66,"R","")))+(O66-LEN(SUBSTITUTE(M66,"K","")))+(O66-LEN(SUBSTITUTE(M66,"H","")))</f>
        <v>0</v>
      </c>
      <c r="O66" s="6" t="s">
        <v>244</v>
      </c>
      <c r="P66" s="10"/>
      <c r="Q66" s="10"/>
      <c r="R66" s="10"/>
      <c r="S66" s="10"/>
      <c r="T66" s="10"/>
      <c r="U66" s="10"/>
      <c r="V66" s="10"/>
      <c r="W66" s="10"/>
      <c r="X66" s="10"/>
    </row>
    <row r="67" customFormat="false" ht="15" hidden="false" customHeight="false" outlineLevel="0" collapsed="false">
      <c r="A67" s="6" t="s">
        <v>245</v>
      </c>
      <c r="B67" s="6"/>
      <c r="C67" s="6"/>
      <c r="D67" s="6"/>
      <c r="E67" s="6"/>
      <c r="F67" s="6"/>
      <c r="G67" s="6"/>
      <c r="H67" s="6"/>
      <c r="I67" s="9" t="s">
        <v>30</v>
      </c>
      <c r="J67" s="6" t="s">
        <v>246</v>
      </c>
      <c r="K67" s="6" t="n">
        <v>1</v>
      </c>
      <c r="L67" s="6" t="n">
        <f aca="false">(O67-LEN(SUBSTITUTE(M67,"D","")))+(O67-LEN(SUBSTITUTE(M67,"E","")))</f>
        <v>0</v>
      </c>
      <c r="M67" s="6" t="s">
        <v>247</v>
      </c>
      <c r="N67" s="6" t="n">
        <f aca="false">(O67-LEN(SUBSTITUTE(M67,"R","")))+(O67-LEN(SUBSTITUTE(M67,"K","")))+(O67-LEN(SUBSTITUTE(M67,"H","")))</f>
        <v>0</v>
      </c>
      <c r="O67" s="6" t="n">
        <v>10</v>
      </c>
      <c r="P67" s="10"/>
      <c r="Q67" s="10"/>
      <c r="R67" s="10"/>
      <c r="S67" s="10"/>
      <c r="T67" s="10"/>
      <c r="U67" s="10"/>
      <c r="V67" s="10"/>
      <c r="W67" s="10"/>
      <c r="X67" s="10"/>
    </row>
    <row r="68" customFormat="false" ht="15" hidden="false" customHeight="false" outlineLevel="0" collapsed="false">
      <c r="A68" s="6" t="s">
        <v>248</v>
      </c>
      <c r="B68" s="6"/>
      <c r="C68" s="6"/>
      <c r="D68" s="6"/>
      <c r="E68" s="6"/>
      <c r="F68" s="6"/>
      <c r="G68" s="6"/>
      <c r="H68" s="6"/>
      <c r="I68" s="9" t="s">
        <v>26</v>
      </c>
      <c r="J68" s="6" t="s">
        <v>172</v>
      </c>
      <c r="K68" s="6" t="n">
        <v>4</v>
      </c>
      <c r="L68" s="6" t="n">
        <f aca="false">(O68-LEN(SUBSTITUTE(M68,"D","")))+(O68-LEN(SUBSTITUTE(M68,"E","")))</f>
        <v>0</v>
      </c>
      <c r="M68" s="6" t="s">
        <v>249</v>
      </c>
      <c r="N68" s="6" t="n">
        <f aca="false">(O68-LEN(SUBSTITUTE(M68,"R","")))+(O68-LEN(SUBSTITUTE(M68,"K","")))+(O68-LEN(SUBSTITUTE(M68,"H","")))</f>
        <v>1</v>
      </c>
      <c r="O68" s="6" t="n">
        <v>9</v>
      </c>
      <c r="P68" s="10"/>
      <c r="Q68" s="10"/>
      <c r="R68" s="10"/>
      <c r="S68" s="10"/>
      <c r="T68" s="10"/>
      <c r="U68" s="10"/>
      <c r="V68" s="10"/>
      <c r="W68" s="10"/>
      <c r="X68" s="10"/>
    </row>
    <row r="69" customFormat="false" ht="15" hidden="false" customHeight="false" outlineLevel="0" collapsed="false">
      <c r="A69" s="6"/>
      <c r="B69" s="6"/>
      <c r="C69" s="6"/>
      <c r="D69" s="6"/>
      <c r="E69" s="6"/>
      <c r="F69" s="6"/>
      <c r="G69" s="6"/>
      <c r="H69" s="6"/>
      <c r="I69" s="9" t="s">
        <v>30</v>
      </c>
      <c r="J69" s="6" t="s">
        <v>250</v>
      </c>
      <c r="K69" s="6" t="s">
        <v>32</v>
      </c>
      <c r="L69" s="6" t="n">
        <f aca="false">(O69-LEN(SUBSTITUTE(M69,"D","")))+(O69-LEN(SUBSTITUTE(M69,"E","")))</f>
        <v>0</v>
      </c>
      <c r="M69" s="6" t="s">
        <v>251</v>
      </c>
      <c r="N69" s="6" t="n">
        <f aca="false">(O69-LEN(SUBSTITUTE(M69,"R","")))+(O69-LEN(SUBSTITUTE(M69,"K","")))+(O69-LEN(SUBSTITUTE(M69,"H","")))</f>
        <v>0</v>
      </c>
      <c r="O69" s="6" t="n">
        <v>9</v>
      </c>
      <c r="P69" s="10"/>
      <c r="Q69" s="10"/>
      <c r="R69" s="10"/>
      <c r="S69" s="10"/>
      <c r="T69" s="10"/>
      <c r="U69" s="10"/>
      <c r="V69" s="10"/>
      <c r="W69" s="10"/>
      <c r="X69" s="10"/>
    </row>
    <row r="70" customFormat="false" ht="15" hidden="false" customHeight="false" outlineLevel="0" collapsed="false">
      <c r="A70" s="6" t="s">
        <v>252</v>
      </c>
      <c r="B70" s="6" t="s">
        <v>60</v>
      </c>
      <c r="C70" s="6" t="s">
        <v>107</v>
      </c>
      <c r="D70" s="6" t="s">
        <v>48</v>
      </c>
      <c r="E70" s="6" t="n">
        <f aca="false">(H70-LEN(SUBSTITUTE(F70,"D","")))+(H70-LEN(SUBSTITUTE(F70,"E","")))</f>
        <v>2</v>
      </c>
      <c r="F70" s="6" t="s">
        <v>253</v>
      </c>
      <c r="G70" s="6" t="n">
        <f aca="false">(H70-LEN(SUBSTITUTE(F70,"R","")))+(H70-LEN(SUBSTITUTE(F70,"K","")))+(H70-LEN(SUBSTITUTE(F70,"H","")))</f>
        <v>2</v>
      </c>
      <c r="H70" s="6" t="n">
        <v>15</v>
      </c>
      <c r="I70" s="9" t="s">
        <v>26</v>
      </c>
      <c r="J70" s="6" t="s">
        <v>77</v>
      </c>
      <c r="K70" s="6" t="n">
        <v>4</v>
      </c>
      <c r="L70" s="6" t="n">
        <f aca="false">(O70-LEN(SUBSTITUTE(M70,"D","")))+(O70-LEN(SUBSTITUTE(M70,"E","")))</f>
        <v>0</v>
      </c>
      <c r="M70" s="6" t="s">
        <v>254</v>
      </c>
      <c r="N70" s="6" t="n">
        <f aca="false">(O70-LEN(SUBSTITUTE(M70,"R","")))+(O70-LEN(SUBSTITUTE(M70,"K","")))+(O70-LEN(SUBSTITUTE(M70,"H","")))</f>
        <v>0</v>
      </c>
      <c r="O70" s="6" t="n">
        <v>9</v>
      </c>
      <c r="P70" s="10"/>
      <c r="Q70" s="10"/>
      <c r="R70" s="10"/>
      <c r="S70" s="10"/>
      <c r="T70" s="10"/>
      <c r="U70" s="10"/>
      <c r="V70" s="10"/>
      <c r="W70" s="10"/>
      <c r="X70" s="10"/>
    </row>
    <row r="71" customFormat="false" ht="15" hidden="false" customHeight="false" outlineLevel="0" collapsed="false">
      <c r="A71" s="6" t="s">
        <v>255</v>
      </c>
      <c r="B71" s="6" t="s">
        <v>39</v>
      </c>
      <c r="C71" s="6" t="s">
        <v>107</v>
      </c>
      <c r="D71" s="6" t="s">
        <v>48</v>
      </c>
      <c r="E71" s="6" t="n">
        <f aca="false">(H71-LEN(SUBSTITUTE(F71,"D","")))+(H71-LEN(SUBSTITUTE(F71,"E","")))</f>
        <v>1</v>
      </c>
      <c r="F71" s="6" t="s">
        <v>256</v>
      </c>
      <c r="G71" s="6" t="n">
        <f aca="false">(H71-LEN(SUBSTITUTE(F71,"R","")))+(H71-LEN(SUBSTITUTE(F71,"K","")))+(H71-LEN(SUBSTITUTE(F71,"H","")))</f>
        <v>1</v>
      </c>
      <c r="H71" s="6" t="n">
        <v>13</v>
      </c>
      <c r="I71" s="9"/>
      <c r="J71" s="6"/>
      <c r="K71" s="6"/>
      <c r="L71" s="6"/>
      <c r="M71" s="6"/>
      <c r="N71" s="6"/>
      <c r="O71" s="6"/>
      <c r="P71" s="10"/>
      <c r="Q71" s="10"/>
      <c r="R71" s="10"/>
      <c r="S71" s="10"/>
      <c r="T71" s="10"/>
      <c r="U71" s="10"/>
      <c r="V71" s="10"/>
      <c r="W71" s="10"/>
      <c r="X71" s="10"/>
    </row>
    <row r="72" customFormat="false" ht="15" hidden="false" customHeight="false" outlineLevel="0" collapsed="false">
      <c r="A72" s="6" t="s">
        <v>257</v>
      </c>
      <c r="B72" s="6" t="s">
        <v>90</v>
      </c>
      <c r="C72" s="6" t="s">
        <v>40</v>
      </c>
      <c r="D72" s="6" t="s">
        <v>48</v>
      </c>
      <c r="E72" s="6" t="n">
        <f aca="false">(H72-LEN(SUBSTITUTE(F72,"D","")))+(H72-LEN(SUBSTITUTE(F72,"E","")))</f>
        <v>2</v>
      </c>
      <c r="F72" s="6" t="s">
        <v>258</v>
      </c>
      <c r="G72" s="6" t="n">
        <f aca="false">(H72-LEN(SUBSTITUTE(F72,"R","")))+(H72-LEN(SUBSTITUTE(F72,"K","")))+(H72-LEN(SUBSTITUTE(F72,"H","")))</f>
        <v>0</v>
      </c>
      <c r="H72" s="6" t="n">
        <v>11</v>
      </c>
      <c r="I72" s="9"/>
      <c r="J72" s="6"/>
      <c r="K72" s="6"/>
      <c r="L72" s="6"/>
      <c r="M72" s="6"/>
      <c r="N72" s="6"/>
      <c r="O72" s="6"/>
      <c r="P72" s="10"/>
      <c r="Q72" s="10"/>
      <c r="R72" s="10"/>
      <c r="S72" s="10"/>
      <c r="T72" s="10"/>
      <c r="U72" s="10"/>
      <c r="V72" s="10"/>
      <c r="W72" s="10"/>
      <c r="X72" s="10"/>
    </row>
    <row r="73" customFormat="false" ht="15" hidden="false" customHeight="false" outlineLevel="0" collapsed="false">
      <c r="A73" s="6" t="s">
        <v>259</v>
      </c>
      <c r="B73" s="6" t="s">
        <v>260</v>
      </c>
      <c r="C73" s="6" t="s">
        <v>107</v>
      </c>
      <c r="D73" s="6" t="s">
        <v>48</v>
      </c>
      <c r="E73" s="6" t="n">
        <f aca="false">(H73-LEN(SUBSTITUTE(F73,"D","")))+(H73-LEN(SUBSTITUTE(F73,"E","")))</f>
        <v>2</v>
      </c>
      <c r="F73" s="6" t="s">
        <v>261</v>
      </c>
      <c r="G73" s="6" t="n">
        <f aca="false">(H73-LEN(SUBSTITUTE(F73,"R","")))+(H73-LEN(SUBSTITUTE(F73,"K","")))+(H73-LEN(SUBSTITUTE(F73,"H","")))</f>
        <v>1</v>
      </c>
      <c r="H73" s="6" t="n">
        <v>13</v>
      </c>
      <c r="I73" s="9" t="s">
        <v>26</v>
      </c>
      <c r="J73" s="6" t="s">
        <v>90</v>
      </c>
      <c r="K73" s="6" t="n">
        <v>2</v>
      </c>
      <c r="L73" s="6" t="n">
        <f aca="false">(O73-LEN(SUBSTITUTE(M73,"D","")))+(O73-LEN(SUBSTITUTE(M73,"E","")))</f>
        <v>0</v>
      </c>
      <c r="M73" s="6" t="s">
        <v>262</v>
      </c>
      <c r="N73" s="6" t="n">
        <f aca="false">(O73-LEN(SUBSTITUTE(M73,"R","")))+(O73-LEN(SUBSTITUTE(M73,"K","")))+(O73-LEN(SUBSTITUTE(M73,"H","")))</f>
        <v>1</v>
      </c>
      <c r="O73" s="6" t="n">
        <v>8</v>
      </c>
      <c r="P73" s="10"/>
      <c r="Q73" s="10"/>
      <c r="R73" s="10"/>
      <c r="S73" s="10"/>
      <c r="T73" s="10"/>
      <c r="U73" s="10"/>
      <c r="V73" s="10"/>
      <c r="W73" s="10"/>
      <c r="X73" s="10"/>
    </row>
    <row r="74" customFormat="false" ht="33" hidden="false" customHeight="true" outlineLevel="0" collapsed="false">
      <c r="A74" s="2" t="s">
        <v>263</v>
      </c>
      <c r="B74" s="2" t="s">
        <v>1</v>
      </c>
      <c r="C74" s="2" t="s">
        <v>2</v>
      </c>
      <c r="D74" s="2" t="s">
        <v>3</v>
      </c>
      <c r="E74" s="2" t="s">
        <v>4</v>
      </c>
      <c r="F74" s="2" t="s">
        <v>5</v>
      </c>
      <c r="G74" s="2" t="s">
        <v>6</v>
      </c>
      <c r="H74" s="2" t="s">
        <v>7</v>
      </c>
      <c r="I74" s="3" t="s">
        <v>8</v>
      </c>
      <c r="J74" s="2" t="s">
        <v>9</v>
      </c>
      <c r="K74" s="4" t="s">
        <v>10</v>
      </c>
      <c r="L74" s="2" t="s">
        <v>4</v>
      </c>
      <c r="M74" s="2" t="s">
        <v>11</v>
      </c>
      <c r="N74" s="2" t="s">
        <v>6</v>
      </c>
      <c r="O74" s="2" t="s">
        <v>7</v>
      </c>
      <c r="P74" s="2" t="s">
        <v>12</v>
      </c>
      <c r="Q74" s="2" t="s">
        <v>13</v>
      </c>
      <c r="R74" s="2" t="s">
        <v>14</v>
      </c>
      <c r="S74" s="2" t="s">
        <v>15</v>
      </c>
      <c r="T74" s="5" t="s">
        <v>16</v>
      </c>
      <c r="U74" s="5" t="s">
        <v>17</v>
      </c>
      <c r="V74" s="5" t="s">
        <v>18</v>
      </c>
      <c r="W74" s="5" t="s">
        <v>19</v>
      </c>
      <c r="X74" s="5" t="s">
        <v>20</v>
      </c>
    </row>
    <row r="75" customFormat="false" ht="15.75" hidden="false" customHeight="false" outlineLevel="0" collapsed="false">
      <c r="A75" s="12" t="s">
        <v>264</v>
      </c>
      <c r="B75" s="19" t="n">
        <v>21641</v>
      </c>
      <c r="C75" s="12" t="s">
        <v>125</v>
      </c>
      <c r="D75" s="12" t="s">
        <v>48</v>
      </c>
      <c r="E75" s="12" t="n">
        <f aca="false">(H75-LEN(SUBSTITUTE(F75,"D","")))+(H75-LEN(SUBSTITUTE(F75,"E","")))</f>
        <v>2</v>
      </c>
      <c r="F75" s="12" t="s">
        <v>265</v>
      </c>
      <c r="G75" s="12" t="n">
        <f aca="false">(H75-LEN(SUBSTITUTE(F75,"R","")))+(H75-LEN(SUBSTITUTE(F75,"K","")))+(H75-LEN(SUBSTITUTE(F75,"H","")))</f>
        <v>1</v>
      </c>
      <c r="H75" s="12" t="n">
        <v>14</v>
      </c>
      <c r="I75" s="15" t="s">
        <v>26</v>
      </c>
      <c r="J75" s="12" t="s">
        <v>266</v>
      </c>
      <c r="K75" s="12" t="n">
        <v>3</v>
      </c>
      <c r="L75" s="12" t="n">
        <f aca="false">(O75-LEN(SUBSTITUTE(M75,"D","")))+(O75-LEN(SUBSTITUTE(M75,"E","")))</f>
        <v>0</v>
      </c>
      <c r="M75" s="12" t="s">
        <v>267</v>
      </c>
      <c r="N75" s="12" t="n">
        <f aca="false">(O75-LEN(SUBSTITUTE(M75,"R","")))+(O75-LEN(SUBSTITUTE(M75,"K","")))+(O75-LEN(SUBSTITUTE(M75,"H","")))</f>
        <v>0</v>
      </c>
      <c r="O75" s="12" t="n">
        <v>9</v>
      </c>
      <c r="P75" s="16" t="s">
        <v>52</v>
      </c>
      <c r="Q75" s="16" t="s">
        <v>52</v>
      </c>
      <c r="R75" s="16" t="s">
        <v>52</v>
      </c>
      <c r="S75" s="16" t="s">
        <v>52</v>
      </c>
      <c r="T75" s="16" t="s">
        <v>52</v>
      </c>
      <c r="U75" s="16" t="s">
        <v>52</v>
      </c>
      <c r="V75" s="17" t="s">
        <v>54</v>
      </c>
      <c r="W75" s="16" t="s">
        <v>52</v>
      </c>
      <c r="X75" s="16" t="s">
        <v>52</v>
      </c>
    </row>
    <row r="76" customFormat="false" ht="15" hidden="false" customHeight="false" outlineLevel="0" collapsed="false">
      <c r="A76" s="6" t="s">
        <v>268</v>
      </c>
      <c r="B76" s="6" t="s">
        <v>60</v>
      </c>
      <c r="C76" s="6" t="s">
        <v>80</v>
      </c>
      <c r="D76" s="6" t="s">
        <v>36</v>
      </c>
      <c r="E76" s="6" t="n">
        <f aca="false">(H76-LEN(SUBSTITUTE(F76,"D","")))+(H76-LEN(SUBSTITUTE(F76,"E","")))</f>
        <v>1</v>
      </c>
      <c r="F76" s="6" t="s">
        <v>269</v>
      </c>
      <c r="G76" s="6" t="n">
        <f aca="false">(H76-LEN(SUBSTITUTE(F76,"R","")))+(H76-LEN(SUBSTITUTE(F76,"K","")))+(H76-LEN(SUBSTITUTE(F76,"H","")))</f>
        <v>0</v>
      </c>
      <c r="H76" s="6" t="n">
        <v>10</v>
      </c>
      <c r="I76" s="9" t="s">
        <v>26</v>
      </c>
      <c r="J76" s="6" t="s">
        <v>172</v>
      </c>
      <c r="K76" s="6" t="n">
        <v>4</v>
      </c>
      <c r="L76" s="6" t="n">
        <f aca="false">(O76-LEN(SUBSTITUTE(M76,"D","")))+(O76-LEN(SUBSTITUTE(M76,"E","")))</f>
        <v>0</v>
      </c>
      <c r="M76" s="6" t="s">
        <v>270</v>
      </c>
      <c r="N76" s="6" t="n">
        <f aca="false">(O76-LEN(SUBSTITUTE(M76,"R","")))+(O76-LEN(SUBSTITUTE(M76,"K","")))+(O76-LEN(SUBSTITUTE(M76,"H","")))</f>
        <v>1</v>
      </c>
      <c r="O76" s="6" t="n">
        <v>9</v>
      </c>
      <c r="P76" s="10"/>
      <c r="Q76" s="10"/>
      <c r="R76" s="10"/>
      <c r="S76" s="10"/>
      <c r="T76" s="10"/>
      <c r="U76" s="10"/>
      <c r="V76" s="10"/>
      <c r="W76" s="10"/>
      <c r="X76" s="10"/>
    </row>
    <row r="77" customFormat="false" ht="15.75" hidden="false" customHeight="false" outlineLevel="0" collapsed="false">
      <c r="A77" s="12" t="s">
        <v>271</v>
      </c>
      <c r="B77" s="12" t="s">
        <v>177</v>
      </c>
      <c r="C77" s="12" t="s">
        <v>80</v>
      </c>
      <c r="D77" s="12" t="s">
        <v>36</v>
      </c>
      <c r="E77" s="12" t="n">
        <f aca="false">(H77-LEN(SUBSTITUTE(F77,"D","")))+(H77-LEN(SUBSTITUTE(F77,"E","")))</f>
        <v>1</v>
      </c>
      <c r="F77" s="12" t="s">
        <v>272</v>
      </c>
      <c r="G77" s="12" t="n">
        <f aca="false">(H77-LEN(SUBSTITUTE(F77,"R","")))+(H77-LEN(SUBSTITUTE(F77,"K","")))+(H77-LEN(SUBSTITUTE(F77,"H","")))</f>
        <v>1</v>
      </c>
      <c r="H77" s="12" t="n">
        <v>12</v>
      </c>
      <c r="I77" s="15" t="s">
        <v>30</v>
      </c>
      <c r="J77" s="12" t="s">
        <v>242</v>
      </c>
      <c r="K77" s="12" t="s">
        <v>32</v>
      </c>
      <c r="L77" s="12" t="n">
        <f aca="false">(O77-LEN(SUBSTITUTE(M77,"D","")))+(O77-LEN(SUBSTITUTE(M77,"E","")))</f>
        <v>2</v>
      </c>
      <c r="M77" s="12" t="s">
        <v>273</v>
      </c>
      <c r="N77" s="12" t="n">
        <f aca="false">(O77-LEN(SUBSTITUTE(M77,"R","")))+(O77-LEN(SUBSTITUTE(M77,"K","")))+(O77-LEN(SUBSTITUTE(M77,"H","")))</f>
        <v>0</v>
      </c>
      <c r="O77" s="12" t="n">
        <v>10</v>
      </c>
      <c r="P77" s="16" t="s">
        <v>52</v>
      </c>
      <c r="Q77" s="16" t="s">
        <v>52</v>
      </c>
      <c r="R77" s="16" t="s">
        <v>52</v>
      </c>
      <c r="S77" s="16" t="s">
        <v>52</v>
      </c>
      <c r="T77" s="16" t="s">
        <v>52</v>
      </c>
      <c r="U77" s="16" t="s">
        <v>53</v>
      </c>
      <c r="V77" s="20" t="s">
        <v>274</v>
      </c>
      <c r="W77" s="16" t="s">
        <v>52</v>
      </c>
      <c r="X77" s="16" t="s">
        <v>52</v>
      </c>
    </row>
    <row r="78" customFormat="false" ht="15" hidden="false" customHeight="false" outlineLevel="0" collapsed="false">
      <c r="A78" s="6" t="s">
        <v>275</v>
      </c>
      <c r="B78" s="6" t="s">
        <v>276</v>
      </c>
      <c r="C78" s="6" t="s">
        <v>40</v>
      </c>
      <c r="D78" s="6" t="s">
        <v>24</v>
      </c>
      <c r="E78" s="6" t="n">
        <f aca="false">(H78-LEN(SUBSTITUTE(F78,"D","")))+(H78-LEN(SUBSTITUTE(F78,"E","")))</f>
        <v>1</v>
      </c>
      <c r="F78" s="6" t="s">
        <v>277</v>
      </c>
      <c r="G78" s="6" t="n">
        <f aca="false">(H78-LEN(SUBSTITUTE(F78,"R","")))+(H78-LEN(SUBSTITUTE(F78,"K","")))+(H78-LEN(SUBSTITUTE(F78,"H","")))</f>
        <v>1</v>
      </c>
      <c r="H78" s="6" t="n">
        <v>10</v>
      </c>
      <c r="I78" s="9" t="s">
        <v>26</v>
      </c>
      <c r="J78" s="6" t="s">
        <v>84</v>
      </c>
      <c r="K78" s="6" t="n">
        <v>4</v>
      </c>
      <c r="L78" s="6" t="n">
        <f aca="false">(O78-LEN(SUBSTITUTE(M78,"D","")))+(O78-LEN(SUBSTITUTE(M78,"E","")))</f>
        <v>0</v>
      </c>
      <c r="M78" s="6" t="s">
        <v>278</v>
      </c>
      <c r="N78" s="6" t="n">
        <f aca="false">(O78-LEN(SUBSTITUTE(M78,"R","")))+(O78-LEN(SUBSTITUTE(M78,"K","")))+(O78-LEN(SUBSTITUTE(M78,"H","")))</f>
        <v>2</v>
      </c>
      <c r="O78" s="6" t="n">
        <v>9</v>
      </c>
      <c r="P78" s="10"/>
      <c r="Q78" s="10"/>
      <c r="R78" s="10"/>
      <c r="S78" s="10"/>
      <c r="T78" s="10"/>
      <c r="U78" s="10"/>
      <c r="V78" s="10"/>
      <c r="W78" s="10"/>
      <c r="X78" s="10"/>
    </row>
    <row r="79" customFormat="false" ht="15.75" hidden="false" customHeight="false" outlineLevel="0" collapsed="false">
      <c r="A79" s="12" t="s">
        <v>279</v>
      </c>
      <c r="B79" s="12" t="s">
        <v>142</v>
      </c>
      <c r="C79" s="12" t="s">
        <v>23</v>
      </c>
      <c r="D79" s="12" t="s">
        <v>62</v>
      </c>
      <c r="E79" s="12" t="n">
        <f aca="false">(H79-LEN(SUBSTITUTE(F79,"D","")))+(H79-LEN(SUBSTITUTE(F79,"E","")))</f>
        <v>2</v>
      </c>
      <c r="F79" s="12" t="s">
        <v>280</v>
      </c>
      <c r="G79" s="12" t="n">
        <f aca="false">(H79-LEN(SUBSTITUTE(F79,"R","")))+(H79-LEN(SUBSTITUTE(F79,"K","")))+(H79-LEN(SUBSTITUTE(F79,"H","")))</f>
        <v>1</v>
      </c>
      <c r="H79" s="12" t="n">
        <v>14</v>
      </c>
      <c r="I79" s="15" t="s">
        <v>26</v>
      </c>
      <c r="J79" s="12" t="s">
        <v>281</v>
      </c>
      <c r="K79" s="12" t="n">
        <v>1</v>
      </c>
      <c r="L79" s="12" t="n">
        <f aca="false">(O79-LEN(SUBSTITUTE(M79,"D","")))+(O79-LEN(SUBSTITUTE(M79,"E","")))</f>
        <v>0</v>
      </c>
      <c r="M79" s="12" t="s">
        <v>282</v>
      </c>
      <c r="N79" s="12" t="n">
        <f aca="false">(O79-LEN(SUBSTITUTE(M79,"R","")))+(O79-LEN(SUBSTITUTE(M79,"K","")))+(O79-LEN(SUBSTITUTE(M79,"H","")))</f>
        <v>1</v>
      </c>
      <c r="O79" s="12" t="n">
        <v>9</v>
      </c>
      <c r="P79" s="16" t="s">
        <v>52</v>
      </c>
      <c r="Q79" s="16" t="s">
        <v>52</v>
      </c>
      <c r="R79" s="16" t="s">
        <v>52</v>
      </c>
      <c r="S79" s="16" t="s">
        <v>52</v>
      </c>
      <c r="T79" s="16" t="s">
        <v>52</v>
      </c>
      <c r="U79" s="16" t="s">
        <v>52</v>
      </c>
      <c r="V79" s="17" t="s">
        <v>54</v>
      </c>
      <c r="W79" s="16" t="s">
        <v>52</v>
      </c>
      <c r="X79" s="16" t="s">
        <v>52</v>
      </c>
    </row>
    <row r="80" customFormat="false" ht="15" hidden="false" customHeight="false" outlineLevel="0" collapsed="false">
      <c r="A80" s="6" t="s">
        <v>283</v>
      </c>
      <c r="B80" s="6" t="s">
        <v>130</v>
      </c>
      <c r="C80" s="6" t="s">
        <v>80</v>
      </c>
      <c r="D80" s="6" t="s">
        <v>48</v>
      </c>
      <c r="E80" s="6" t="n">
        <f aca="false">(H80-LEN(SUBSTITUTE(F80,"D","")))+(H80-LEN(SUBSTITUTE(F80,"E","")))</f>
        <v>1</v>
      </c>
      <c r="F80" s="6" t="s">
        <v>284</v>
      </c>
      <c r="G80" s="6" t="n">
        <f aca="false">(H80-LEN(SUBSTITUTE(F80,"R","")))+(H80-LEN(SUBSTITUTE(F80,"K","")))+(H80-LEN(SUBSTITUTE(F80,"H","")))</f>
        <v>0</v>
      </c>
      <c r="H80" s="6" t="n">
        <v>13</v>
      </c>
      <c r="I80" s="9" t="s">
        <v>26</v>
      </c>
      <c r="J80" s="6" t="s">
        <v>50</v>
      </c>
      <c r="K80" s="6" t="s">
        <v>32</v>
      </c>
      <c r="L80" s="6" t="n">
        <f aca="false">(O80-LEN(SUBSTITUTE(M80,"D","")))+(O80-LEN(SUBSTITUTE(M80,"E","")))</f>
        <v>1</v>
      </c>
      <c r="M80" s="6" t="s">
        <v>285</v>
      </c>
      <c r="N80" s="6" t="n">
        <f aca="false">(O80-LEN(SUBSTITUTE(M80,"R","")))+(O80-LEN(SUBSTITUTE(M80,"K","")))+(O80-LEN(SUBSTITUTE(M80,"H","")))</f>
        <v>0</v>
      </c>
      <c r="O80" s="6" t="n">
        <v>11</v>
      </c>
      <c r="P80" s="10"/>
      <c r="Q80" s="10"/>
      <c r="R80" s="10"/>
      <c r="S80" s="10"/>
      <c r="T80" s="10"/>
      <c r="U80" s="10"/>
      <c r="V80" s="10"/>
      <c r="W80" s="10"/>
      <c r="X80" s="10"/>
    </row>
    <row r="81" customFormat="false" ht="15" hidden="false" customHeight="false" outlineLevel="0" collapsed="false">
      <c r="A81" s="6" t="s">
        <v>286</v>
      </c>
      <c r="B81" s="6" t="s">
        <v>106</v>
      </c>
      <c r="C81" s="6" t="s">
        <v>195</v>
      </c>
      <c r="D81" s="6" t="s">
        <v>36</v>
      </c>
      <c r="E81" s="6" t="n">
        <f aca="false">(H81-LEN(SUBSTITUTE(F81,"D","")))+(H81-LEN(SUBSTITUTE(F81,"E","")))</f>
        <v>1</v>
      </c>
      <c r="F81" s="6" t="s">
        <v>287</v>
      </c>
      <c r="G81" s="6" t="n">
        <f aca="false">(H81-LEN(SUBSTITUTE(F81,"R","")))+(H81-LEN(SUBSTITUTE(F81,"K","")))+(H81-LEN(SUBSTITUTE(F81,"H","")))</f>
        <v>0</v>
      </c>
      <c r="H81" s="6" t="n">
        <v>5</v>
      </c>
      <c r="I81" s="9" t="s">
        <v>26</v>
      </c>
      <c r="J81" s="6" t="s">
        <v>288</v>
      </c>
      <c r="K81" s="6" t="n">
        <v>4</v>
      </c>
      <c r="L81" s="6" t="n">
        <f aca="false">(O81-LEN(SUBSTITUTE(M81,"D","")))+(O81-LEN(SUBSTITUTE(M81,"E","")))</f>
        <v>0</v>
      </c>
      <c r="M81" s="6" t="s">
        <v>289</v>
      </c>
      <c r="N81" s="6" t="n">
        <f aca="false">(O81-LEN(SUBSTITUTE(M81,"R","")))+(O81-LEN(SUBSTITUTE(M81,"K","")))+(O81-LEN(SUBSTITUTE(M81,"H","")))</f>
        <v>1</v>
      </c>
      <c r="O81" s="6" t="n">
        <v>9</v>
      </c>
      <c r="P81" s="10"/>
      <c r="Q81" s="10"/>
      <c r="R81" s="10"/>
      <c r="S81" s="10"/>
      <c r="T81" s="10"/>
      <c r="U81" s="10"/>
      <c r="V81" s="10"/>
      <c r="W81" s="10"/>
      <c r="X81" s="10"/>
    </row>
    <row r="82" customFormat="false" ht="15" hidden="false" customHeight="false" outlineLevel="0" collapsed="false">
      <c r="A82" s="6" t="s">
        <v>290</v>
      </c>
      <c r="B82" s="6"/>
      <c r="C82" s="6"/>
      <c r="D82" s="6"/>
      <c r="E82" s="6"/>
      <c r="F82" s="6"/>
      <c r="G82" s="6"/>
      <c r="H82" s="6"/>
      <c r="I82" s="9" t="s">
        <v>30</v>
      </c>
      <c r="J82" s="6" t="s">
        <v>291</v>
      </c>
      <c r="K82" s="6" t="s">
        <v>32</v>
      </c>
      <c r="L82" s="6" t="n">
        <f aca="false">(O82-LEN(SUBSTITUTE(M82,"D","")))+(O82-LEN(SUBSTITUTE(M82,"E","")))</f>
        <v>0</v>
      </c>
      <c r="M82" s="6" t="s">
        <v>292</v>
      </c>
      <c r="N82" s="6" t="n">
        <f aca="false">(O82-LEN(SUBSTITUTE(M82,"R","")))+(O82-LEN(SUBSTITUTE(M82,"K","")))+(O82-LEN(SUBSTITUTE(M82,"H","")))</f>
        <v>1</v>
      </c>
      <c r="O82" s="6" t="n">
        <v>9</v>
      </c>
      <c r="P82" s="10"/>
      <c r="Q82" s="10"/>
      <c r="R82" s="10"/>
      <c r="S82" s="10"/>
      <c r="T82" s="10"/>
      <c r="U82" s="10"/>
      <c r="V82" s="10"/>
      <c r="W82" s="10"/>
      <c r="X82" s="10"/>
    </row>
    <row r="83" customFormat="false" ht="15.75" hidden="false" customHeight="false" outlineLevel="0" collapsed="false">
      <c r="A83" s="12" t="s">
        <v>293</v>
      </c>
      <c r="B83" s="12" t="s">
        <v>294</v>
      </c>
      <c r="C83" s="12" t="s">
        <v>125</v>
      </c>
      <c r="D83" s="12" t="s">
        <v>36</v>
      </c>
      <c r="E83" s="12" t="n">
        <f aca="false">(H83-LEN(SUBSTITUTE(F83,"D","")))+(H83-LEN(SUBSTITUTE(F83,"E","")))</f>
        <v>2</v>
      </c>
      <c r="F83" s="12" t="s">
        <v>295</v>
      </c>
      <c r="G83" s="12" t="n">
        <f aca="false">(H83-LEN(SUBSTITUTE(F83,"R","")))+(H83-LEN(SUBSTITUTE(F83,"K","")))+(H83-LEN(SUBSTITUTE(F83,"H","")))</f>
        <v>0</v>
      </c>
      <c r="H83" s="12" t="n">
        <v>11</v>
      </c>
      <c r="I83" s="15" t="s">
        <v>26</v>
      </c>
      <c r="J83" s="12" t="s">
        <v>122</v>
      </c>
      <c r="K83" s="12" t="n">
        <v>1</v>
      </c>
      <c r="L83" s="12" t="n">
        <f aca="false">(O83-LEN(SUBSTITUTE(M83,"D","")))+(O83-LEN(SUBSTITUTE(M83,"E","")))</f>
        <v>0</v>
      </c>
      <c r="M83" s="12" t="s">
        <v>296</v>
      </c>
      <c r="N83" s="12" t="n">
        <f aca="false">(O83-LEN(SUBSTITUTE(M83,"R","")))+(O83-LEN(SUBSTITUTE(M83,"K","")))+(O83-LEN(SUBSTITUTE(M83,"H","")))</f>
        <v>0</v>
      </c>
      <c r="O83" s="12" t="n">
        <v>9</v>
      </c>
      <c r="P83" s="16" t="s">
        <v>52</v>
      </c>
      <c r="Q83" s="16" t="s">
        <v>52</v>
      </c>
      <c r="R83" s="16" t="s">
        <v>52</v>
      </c>
      <c r="S83" s="16" t="s">
        <v>52</v>
      </c>
      <c r="T83" s="16" t="s">
        <v>52</v>
      </c>
      <c r="U83" s="16" t="s">
        <v>52</v>
      </c>
      <c r="V83" s="17" t="s">
        <v>54</v>
      </c>
      <c r="W83" s="16" t="s">
        <v>52</v>
      </c>
      <c r="X83" s="16" t="s">
        <v>52</v>
      </c>
    </row>
    <row r="84" customFormat="false" ht="15" hidden="false" customHeight="false" outlineLevel="0" collapsed="false">
      <c r="A84" s="6" t="s">
        <v>297</v>
      </c>
      <c r="B84" s="6" t="s">
        <v>142</v>
      </c>
      <c r="C84" s="6" t="s">
        <v>134</v>
      </c>
      <c r="D84" s="6" t="s">
        <v>36</v>
      </c>
      <c r="E84" s="6" t="n">
        <f aca="false">(H84-LEN(SUBSTITUTE(F84,"D","")))+(H84-LEN(SUBSTITUTE(F84,"E","")))</f>
        <v>2</v>
      </c>
      <c r="F84" s="6" t="s">
        <v>298</v>
      </c>
      <c r="G84" s="6" t="n">
        <f aca="false">(H84-LEN(SUBSTITUTE(F84,"R","")))+(H84-LEN(SUBSTITUTE(F84,"K","")))+(H84-LEN(SUBSTITUTE(F84,"H","")))</f>
        <v>2</v>
      </c>
      <c r="H84" s="6" t="n">
        <v>13</v>
      </c>
      <c r="I84" s="9"/>
      <c r="J84" s="6"/>
      <c r="K84" s="6"/>
      <c r="L84" s="6"/>
      <c r="M84" s="6"/>
      <c r="N84" s="6"/>
      <c r="O84" s="6"/>
      <c r="P84" s="10"/>
      <c r="Q84" s="10"/>
      <c r="R84" s="10"/>
      <c r="S84" s="10"/>
      <c r="T84" s="10"/>
      <c r="U84" s="10"/>
      <c r="V84" s="10"/>
      <c r="W84" s="10"/>
      <c r="X84" s="10"/>
    </row>
    <row r="85" customFormat="false" ht="15.75" hidden="false" customHeight="false" outlineLevel="0" collapsed="false">
      <c r="A85" s="12" t="s">
        <v>299</v>
      </c>
      <c r="B85" s="12" t="s">
        <v>145</v>
      </c>
      <c r="C85" s="12" t="s">
        <v>88</v>
      </c>
      <c r="D85" s="12" t="s">
        <v>24</v>
      </c>
      <c r="E85" s="12" t="n">
        <f aca="false">(H85-LEN(SUBSTITUTE(F85,"D","")))+(H85-LEN(SUBSTITUTE(F85,"E","")))</f>
        <v>4</v>
      </c>
      <c r="F85" s="12" t="s">
        <v>300</v>
      </c>
      <c r="G85" s="12" t="n">
        <f aca="false">(H85-LEN(SUBSTITUTE(F85,"R","")))+(H85-LEN(SUBSTITUTE(F85,"K","")))+(H85-LEN(SUBSTITUTE(F85,"H","")))</f>
        <v>4</v>
      </c>
      <c r="H85" s="12" t="n">
        <v>18</v>
      </c>
      <c r="I85" s="15" t="s">
        <v>26</v>
      </c>
      <c r="J85" s="12" t="s">
        <v>122</v>
      </c>
      <c r="K85" s="12" t="n">
        <v>2</v>
      </c>
      <c r="L85" s="12" t="n">
        <f aca="false">(O85-LEN(SUBSTITUTE(M85,"D","")))+(O85-LEN(SUBSTITUTE(M85,"E","")))</f>
        <v>0</v>
      </c>
      <c r="M85" s="12" t="s">
        <v>301</v>
      </c>
      <c r="N85" s="12" t="n">
        <f aca="false">(O85-LEN(SUBSTITUTE(M85,"R","")))+(O85-LEN(SUBSTITUTE(M85,"K","")))+(O85-LEN(SUBSTITUTE(M85,"H","")))</f>
        <v>0</v>
      </c>
      <c r="O85" s="12" t="n">
        <v>9</v>
      </c>
      <c r="P85" s="16" t="s">
        <v>52</v>
      </c>
      <c r="Q85" s="16" t="s">
        <v>52</v>
      </c>
      <c r="R85" s="16" t="s">
        <v>52</v>
      </c>
      <c r="S85" s="16" t="s">
        <v>52</v>
      </c>
      <c r="T85" s="16" t="s">
        <v>52</v>
      </c>
      <c r="U85" s="16" t="s">
        <v>53</v>
      </c>
      <c r="V85" s="20" t="s">
        <v>274</v>
      </c>
      <c r="W85" s="16" t="s">
        <v>52</v>
      </c>
      <c r="X85" s="16" t="s">
        <v>52</v>
      </c>
    </row>
    <row r="86" customFormat="false" ht="15" hidden="false" customHeight="false" outlineLevel="0" collapsed="false">
      <c r="A86" s="6" t="s">
        <v>302</v>
      </c>
      <c r="B86" s="6" t="s">
        <v>121</v>
      </c>
      <c r="C86" s="6" t="s">
        <v>195</v>
      </c>
      <c r="D86" s="6" t="s">
        <v>62</v>
      </c>
      <c r="E86" s="6" t="n">
        <f aca="false">(H86-LEN(SUBSTITUTE(F86,"D","")))+(H86-LEN(SUBSTITUTE(F86,"E","")))</f>
        <v>1</v>
      </c>
      <c r="F86" s="6" t="s">
        <v>303</v>
      </c>
      <c r="G86" s="6" t="n">
        <f aca="false">(H86-LEN(SUBSTITUTE(F86,"R","")))+(H86-LEN(SUBSTITUTE(F86,"K","")))+(H86-LEN(SUBSTITUTE(F86,"H","")))</f>
        <v>0</v>
      </c>
      <c r="H86" s="6" t="n">
        <v>15</v>
      </c>
      <c r="I86" s="9"/>
      <c r="J86" s="6"/>
      <c r="K86" s="6"/>
      <c r="L86" s="6"/>
      <c r="M86" s="6"/>
      <c r="N86" s="6"/>
      <c r="O86" s="6"/>
      <c r="P86" s="10"/>
      <c r="Q86" s="10"/>
      <c r="R86" s="10"/>
      <c r="S86" s="10"/>
      <c r="T86" s="10"/>
      <c r="U86" s="10"/>
      <c r="V86" s="10"/>
      <c r="W86" s="10"/>
      <c r="X86" s="10"/>
    </row>
    <row r="87" customFormat="false" ht="33" hidden="false" customHeight="true" outlineLevel="0" collapsed="false">
      <c r="A87" s="2" t="s">
        <v>304</v>
      </c>
      <c r="B87" s="2" t="s">
        <v>1</v>
      </c>
      <c r="C87" s="2" t="s">
        <v>2</v>
      </c>
      <c r="D87" s="2" t="s">
        <v>3</v>
      </c>
      <c r="E87" s="2" t="s">
        <v>4</v>
      </c>
      <c r="F87" s="2" t="s">
        <v>5</v>
      </c>
      <c r="G87" s="2" t="s">
        <v>6</v>
      </c>
      <c r="H87" s="2" t="s">
        <v>7</v>
      </c>
      <c r="I87" s="3" t="s">
        <v>8</v>
      </c>
      <c r="J87" s="2" t="s">
        <v>9</v>
      </c>
      <c r="K87" s="4" t="s">
        <v>10</v>
      </c>
      <c r="L87" s="2" t="s">
        <v>4</v>
      </c>
      <c r="M87" s="2" t="s">
        <v>11</v>
      </c>
      <c r="N87" s="2" t="s">
        <v>6</v>
      </c>
      <c r="O87" s="2" t="s">
        <v>7</v>
      </c>
      <c r="P87" s="2" t="s">
        <v>12</v>
      </c>
      <c r="Q87" s="2" t="s">
        <v>13</v>
      </c>
      <c r="R87" s="2" t="s">
        <v>14</v>
      </c>
      <c r="S87" s="2" t="s">
        <v>15</v>
      </c>
      <c r="T87" s="5" t="s">
        <v>16</v>
      </c>
      <c r="U87" s="5" t="s">
        <v>17</v>
      </c>
      <c r="V87" s="5" t="s">
        <v>18</v>
      </c>
      <c r="W87" s="5" t="s">
        <v>19</v>
      </c>
      <c r="X87" s="5" t="s">
        <v>20</v>
      </c>
    </row>
    <row r="88" customFormat="false" ht="15" hidden="false" customHeight="false" outlineLevel="0" collapsed="false">
      <c r="A88" s="6" t="s">
        <v>305</v>
      </c>
      <c r="B88" s="6" t="s">
        <v>214</v>
      </c>
      <c r="C88" s="6" t="s">
        <v>110</v>
      </c>
      <c r="D88" s="6" t="s">
        <v>62</v>
      </c>
      <c r="E88" s="6" t="n">
        <f aca="false">(H88-LEN(SUBSTITUTE(F88,"D","")))+(H88-LEN(SUBSTITUTE(F88,"E","")))</f>
        <v>3</v>
      </c>
      <c r="F88" s="6" t="s">
        <v>306</v>
      </c>
      <c r="G88" s="6" t="n">
        <f aca="false">(H88-LEN(SUBSTITUTE(F88,"R","")))+(H88-LEN(SUBSTITUTE(F88,"K","")))+(H88-LEN(SUBSTITUTE(F88,"H","")))</f>
        <v>1</v>
      </c>
      <c r="H88" s="6" t="n">
        <v>12</v>
      </c>
      <c r="I88" s="9" t="s">
        <v>26</v>
      </c>
      <c r="J88" s="6" t="s">
        <v>307</v>
      </c>
      <c r="K88" s="6" t="n">
        <v>2</v>
      </c>
      <c r="L88" s="6" t="n">
        <f aca="false">(O88-LEN(SUBSTITUTE(M88,"D","")))+(O88-LEN(SUBSTITUTE(M88,"E","")))</f>
        <v>0</v>
      </c>
      <c r="M88" s="6" t="s">
        <v>308</v>
      </c>
      <c r="N88" s="6" t="n">
        <f aca="false">(O88-LEN(SUBSTITUTE(M88,"R","")))+(O88-LEN(SUBSTITUTE(M88,"K","")))+(O88-LEN(SUBSTITUTE(M88,"H","")))</f>
        <v>1</v>
      </c>
      <c r="O88" s="6" t="n">
        <v>9</v>
      </c>
      <c r="P88" s="10"/>
      <c r="Q88" s="10"/>
      <c r="R88" s="10"/>
      <c r="S88" s="10"/>
      <c r="T88" s="10"/>
      <c r="U88" s="10"/>
      <c r="V88" s="10"/>
      <c r="W88" s="10"/>
      <c r="X88" s="10"/>
    </row>
    <row r="89" customFormat="false" ht="15" hidden="false" customHeight="false" outlineLevel="0" collapsed="false">
      <c r="A89" s="6" t="s">
        <v>309</v>
      </c>
      <c r="B89" s="6" t="s">
        <v>87</v>
      </c>
      <c r="C89" s="6" t="s">
        <v>310</v>
      </c>
      <c r="D89" s="6" t="s">
        <v>48</v>
      </c>
      <c r="E89" s="6" t="n">
        <f aca="false">(H89-LEN(SUBSTITUTE(F89,"D","")))+(H89-LEN(SUBSTITUTE(F89,"E","")))</f>
        <v>3</v>
      </c>
      <c r="F89" s="6" t="s">
        <v>311</v>
      </c>
      <c r="G89" s="6" t="n">
        <f aca="false">(H89-LEN(SUBSTITUTE(F89,"R","")))+(H89-LEN(SUBSTITUTE(F89,"K","")))+(H89-LEN(SUBSTITUTE(F89,"H","")))</f>
        <v>1</v>
      </c>
      <c r="H89" s="6" t="n">
        <v>10</v>
      </c>
      <c r="I89" s="9" t="s">
        <v>26</v>
      </c>
      <c r="J89" s="6" t="s">
        <v>122</v>
      </c>
      <c r="K89" s="6" t="n">
        <v>4</v>
      </c>
      <c r="L89" s="6" t="n">
        <f aca="false">(O89-LEN(SUBSTITUTE(M89,"D","")))+(O89-LEN(SUBSTITUTE(M89,"E","")))</f>
        <v>0</v>
      </c>
      <c r="M89" s="6" t="s">
        <v>312</v>
      </c>
      <c r="N89" s="6" t="n">
        <f aca="false">(O89-LEN(SUBSTITUTE(M89,"R","")))+(O89-LEN(SUBSTITUTE(M89,"K","")))+(O89-LEN(SUBSTITUTE(M89,"H","")))</f>
        <v>0</v>
      </c>
      <c r="O89" s="6" t="n">
        <v>8</v>
      </c>
      <c r="P89" s="10"/>
      <c r="Q89" s="10"/>
      <c r="R89" s="10"/>
      <c r="S89" s="10"/>
      <c r="T89" s="10"/>
      <c r="U89" s="10"/>
      <c r="V89" s="10"/>
      <c r="W89" s="10"/>
      <c r="X89" s="10"/>
    </row>
    <row r="90" customFormat="false" ht="15" hidden="false" customHeight="false" outlineLevel="0" collapsed="false">
      <c r="A90" s="6" t="s">
        <v>313</v>
      </c>
      <c r="B90" s="6" t="s">
        <v>314</v>
      </c>
      <c r="C90" s="6" t="s">
        <v>99</v>
      </c>
      <c r="D90" s="6" t="s">
        <v>41</v>
      </c>
      <c r="E90" s="6" t="n">
        <f aca="false">(H90-LEN(SUBSTITUTE(F90,"D","")))+(H90-LEN(SUBSTITUTE(F90,"E","")))</f>
        <v>2</v>
      </c>
      <c r="F90" s="6" t="s">
        <v>315</v>
      </c>
      <c r="G90" s="6" t="n">
        <f aca="false">(H90-LEN(SUBSTITUTE(F90,"R","")))+(H90-LEN(SUBSTITUTE(F90,"K","")))+(H90-LEN(SUBSTITUTE(F90,"H","")))</f>
        <v>2</v>
      </c>
      <c r="H90" s="6" t="n">
        <v>15</v>
      </c>
      <c r="I90" s="9"/>
      <c r="J90" s="6"/>
      <c r="K90" s="6"/>
      <c r="L90" s="6"/>
      <c r="M90" s="6"/>
      <c r="N90" s="6"/>
      <c r="O90" s="6"/>
      <c r="P90" s="10"/>
      <c r="Q90" s="10"/>
      <c r="R90" s="10"/>
      <c r="S90" s="10"/>
      <c r="T90" s="10"/>
      <c r="U90" s="10"/>
      <c r="V90" s="10"/>
      <c r="W90" s="10"/>
      <c r="X90" s="10"/>
    </row>
    <row r="91" customFormat="false" ht="15" hidden="false" customHeight="false" outlineLevel="0" collapsed="false">
      <c r="A91" s="6" t="s">
        <v>316</v>
      </c>
      <c r="B91" s="6" t="s">
        <v>142</v>
      </c>
      <c r="C91" s="6" t="s">
        <v>317</v>
      </c>
      <c r="D91" s="6" t="s">
        <v>36</v>
      </c>
      <c r="E91" s="6" t="n">
        <f aca="false">(H91-LEN(SUBSTITUTE(F91,"D","")))+(H91-LEN(SUBSTITUTE(F91,"E","")))</f>
        <v>0</v>
      </c>
      <c r="F91" s="6" t="s">
        <v>318</v>
      </c>
      <c r="G91" s="6" t="n">
        <f aca="false">(H91-LEN(SUBSTITUTE(F91,"R","")))+(H91-LEN(SUBSTITUTE(F91,"K","")))+(H91-LEN(SUBSTITUTE(F91,"H","")))</f>
        <v>1</v>
      </c>
      <c r="H91" s="6" t="n">
        <v>8</v>
      </c>
      <c r="I91" s="9" t="s">
        <v>26</v>
      </c>
      <c r="J91" s="6" t="s">
        <v>319</v>
      </c>
      <c r="K91" s="6" t="n">
        <v>1</v>
      </c>
      <c r="L91" s="6" t="n">
        <f aca="false">(O91-LEN(SUBSTITUTE(M91,"D","")))+(O91-LEN(SUBSTITUTE(M91,"E","")))</f>
        <v>0</v>
      </c>
      <c r="M91" s="6" t="s">
        <v>320</v>
      </c>
      <c r="N91" s="6" t="n">
        <f aca="false">(O91-LEN(SUBSTITUTE(M91,"R","")))+(O91-LEN(SUBSTITUTE(M91,"K","")))+(O91-LEN(SUBSTITUTE(M91,"H","")))</f>
        <v>1</v>
      </c>
      <c r="O91" s="6" t="n">
        <v>9</v>
      </c>
      <c r="P91" s="10"/>
      <c r="Q91" s="10"/>
      <c r="R91" s="10"/>
      <c r="S91" s="10"/>
      <c r="T91" s="10"/>
      <c r="U91" s="10"/>
      <c r="V91" s="10"/>
      <c r="W91" s="10"/>
      <c r="X91" s="10"/>
    </row>
    <row r="92" customFormat="false" ht="15" hidden="false" customHeight="false" outlineLevel="0" collapsed="false">
      <c r="A92" s="6" t="s">
        <v>321</v>
      </c>
      <c r="B92" s="6" t="s">
        <v>69</v>
      </c>
      <c r="C92" s="6" t="s">
        <v>322</v>
      </c>
      <c r="D92" s="6" t="s">
        <v>48</v>
      </c>
      <c r="E92" s="6" t="n">
        <f aca="false">(H92-LEN(SUBSTITUTE(F92,"D","")))+(H92-LEN(SUBSTITUTE(F92,"E","")))</f>
        <v>1</v>
      </c>
      <c r="F92" s="6" t="s">
        <v>323</v>
      </c>
      <c r="G92" s="6" t="n">
        <f aca="false">(H92-LEN(SUBSTITUTE(F92,"R","")))+(H92-LEN(SUBSTITUTE(F92,"K","")))+(H92-LEN(SUBSTITUTE(F92,"H","")))</f>
        <v>0</v>
      </c>
      <c r="H92" s="6" t="n">
        <v>6</v>
      </c>
      <c r="I92" s="9" t="s">
        <v>30</v>
      </c>
      <c r="J92" s="6" t="s">
        <v>164</v>
      </c>
      <c r="K92" s="6" t="s">
        <v>32</v>
      </c>
      <c r="L92" s="6" t="n">
        <f aca="false">(O92-LEN(SUBSTITUTE(M92,"D","")))+(O92-LEN(SUBSTITUTE(M92,"E","")))</f>
        <v>0</v>
      </c>
      <c r="M92" s="6" t="s">
        <v>324</v>
      </c>
      <c r="N92" s="6" t="n">
        <f aca="false">(O92-LEN(SUBSTITUTE(M92,"R","")))+(O92-LEN(SUBSTITUTE(M92,"K","")))+(O92-LEN(SUBSTITUTE(M92,"H","")))</f>
        <v>0</v>
      </c>
      <c r="O92" s="6" t="n">
        <v>11</v>
      </c>
      <c r="P92" s="10"/>
      <c r="Q92" s="10"/>
      <c r="R92" s="10"/>
      <c r="S92" s="10"/>
      <c r="T92" s="10"/>
      <c r="U92" s="10"/>
      <c r="V92" s="10"/>
      <c r="W92" s="10"/>
      <c r="X92" s="10"/>
    </row>
    <row r="93" customFormat="false" ht="15" hidden="false" customHeight="false" outlineLevel="0" collapsed="false">
      <c r="A93" s="6" t="s">
        <v>325</v>
      </c>
      <c r="B93" s="6" t="s">
        <v>145</v>
      </c>
      <c r="C93" s="6" t="s">
        <v>88</v>
      </c>
      <c r="D93" s="6" t="s">
        <v>36</v>
      </c>
      <c r="E93" s="6" t="n">
        <f aca="false">(H93-LEN(SUBSTITUTE(F93,"D","")))+(H93-LEN(SUBSTITUTE(F93,"E","")))</f>
        <v>1</v>
      </c>
      <c r="F93" s="6" t="s">
        <v>326</v>
      </c>
      <c r="G93" s="6" t="n">
        <f aca="false">(H93-LEN(SUBSTITUTE(F93,"R","")))+(H93-LEN(SUBSTITUTE(F93,"K","")))+(H93-LEN(SUBSTITUTE(F93,"H","")))</f>
        <v>1</v>
      </c>
      <c r="H93" s="6" t="n">
        <v>12</v>
      </c>
      <c r="I93" s="9"/>
      <c r="J93" s="6"/>
      <c r="K93" s="6"/>
      <c r="L93" s="6"/>
      <c r="M93" s="6"/>
      <c r="N93" s="6"/>
      <c r="O93" s="6"/>
      <c r="P93" s="10"/>
      <c r="Q93" s="10"/>
      <c r="R93" s="10"/>
      <c r="S93" s="10"/>
      <c r="T93" s="10"/>
      <c r="U93" s="10"/>
      <c r="V93" s="10"/>
      <c r="W93" s="10"/>
      <c r="X93" s="10"/>
    </row>
    <row r="94" customFormat="false" ht="15" hidden="false" customHeight="false" outlineLevel="0" collapsed="false">
      <c r="A94" s="6" t="s">
        <v>327</v>
      </c>
      <c r="B94" s="6"/>
      <c r="C94" s="6"/>
      <c r="D94" s="6"/>
      <c r="E94" s="6"/>
      <c r="F94" s="6"/>
      <c r="G94" s="6"/>
      <c r="H94" s="6"/>
      <c r="I94" s="9" t="s">
        <v>30</v>
      </c>
      <c r="J94" s="6" t="s">
        <v>201</v>
      </c>
      <c r="K94" s="6" t="s">
        <v>32</v>
      </c>
      <c r="L94" s="6" t="n">
        <f aca="false">(O94-LEN(SUBSTITUTE(M94,"D","")))+(O94-LEN(SUBSTITUTE(M94,"E","")))</f>
        <v>0</v>
      </c>
      <c r="M94" s="6" t="s">
        <v>328</v>
      </c>
      <c r="N94" s="6" t="n">
        <f aca="false">(O94-LEN(SUBSTITUTE(M94,"R","")))+(O94-LEN(SUBSTITUTE(M94,"K","")))+(O94-LEN(SUBSTITUTE(M94,"H","")))</f>
        <v>1</v>
      </c>
      <c r="O94" s="6" t="n">
        <v>10</v>
      </c>
      <c r="P94" s="10"/>
      <c r="Q94" s="10"/>
      <c r="R94" s="10"/>
      <c r="S94" s="10"/>
      <c r="T94" s="10"/>
      <c r="U94" s="10"/>
      <c r="V94" s="10"/>
      <c r="W94" s="10"/>
      <c r="X94" s="10"/>
    </row>
    <row r="95" customFormat="false" ht="15" hidden="false" customHeight="false" outlineLevel="0" collapsed="false">
      <c r="A95" s="6" t="s">
        <v>329</v>
      </c>
      <c r="B95" s="6" t="s">
        <v>87</v>
      </c>
      <c r="C95" s="6" t="s">
        <v>330</v>
      </c>
      <c r="D95" s="6" t="s">
        <v>36</v>
      </c>
      <c r="E95" s="6" t="n">
        <f aca="false">(H95-LEN(SUBSTITUTE(F95,"D","")))+(H95-LEN(SUBSTITUTE(F95,"E","")))</f>
        <v>2</v>
      </c>
      <c r="F95" s="6" t="s">
        <v>331</v>
      </c>
      <c r="G95" s="6" t="n">
        <f aca="false">(H95-LEN(SUBSTITUTE(F95,"R","")))+(H95-LEN(SUBSTITUTE(F95,"K","")))+(H95-LEN(SUBSTITUTE(F95,"H","")))</f>
        <v>0</v>
      </c>
      <c r="H95" s="6" t="n">
        <v>17</v>
      </c>
      <c r="I95" s="9"/>
      <c r="J95" s="6"/>
      <c r="K95" s="6"/>
      <c r="L95" s="6"/>
      <c r="M95" s="6"/>
      <c r="N95" s="6"/>
      <c r="O95" s="6"/>
      <c r="P95" s="10"/>
      <c r="Q95" s="10"/>
      <c r="R95" s="10"/>
      <c r="S95" s="10"/>
      <c r="T95" s="10"/>
      <c r="U95" s="10"/>
      <c r="V95" s="10"/>
      <c r="W95" s="10"/>
      <c r="X95" s="10"/>
    </row>
    <row r="96" customFormat="false" ht="15" hidden="false" customHeight="false" outlineLevel="0" collapsed="false">
      <c r="A96" s="6" t="s">
        <v>332</v>
      </c>
      <c r="B96" s="6" t="s">
        <v>333</v>
      </c>
      <c r="C96" s="6" t="s">
        <v>113</v>
      </c>
      <c r="D96" s="6" t="s">
        <v>32</v>
      </c>
      <c r="E96" s="6" t="n">
        <f aca="false">(H96-LEN(SUBSTITUTE(F96,"D","")))+(H96-LEN(SUBSTITUTE(F96,"E","")))</f>
        <v>4</v>
      </c>
      <c r="F96" s="6" t="s">
        <v>334</v>
      </c>
      <c r="G96" s="6" t="n">
        <f aca="false">(H96-LEN(SUBSTITUTE(F96,"R","")))+(H96-LEN(SUBSTITUTE(F96,"K","")))+(H96-LEN(SUBSTITUTE(F96,"H","")))</f>
        <v>1</v>
      </c>
      <c r="H96" s="6" t="n">
        <v>10</v>
      </c>
      <c r="I96" s="9"/>
      <c r="J96" s="6"/>
      <c r="K96" s="6"/>
      <c r="L96" s="6"/>
      <c r="M96" s="6"/>
      <c r="N96" s="6"/>
      <c r="O96" s="6"/>
      <c r="P96" s="10"/>
      <c r="Q96" s="10"/>
      <c r="R96" s="10"/>
      <c r="S96" s="10"/>
      <c r="T96" s="10"/>
      <c r="U96" s="10"/>
      <c r="V96" s="10"/>
      <c r="W96" s="10"/>
      <c r="X96" s="10"/>
    </row>
    <row r="97" customFormat="false" ht="15" hidden="false" customHeight="false" outlineLevel="0" collapsed="false">
      <c r="A97" s="6" t="s">
        <v>335</v>
      </c>
      <c r="B97" s="6" t="s">
        <v>106</v>
      </c>
      <c r="C97" s="6" t="s">
        <v>113</v>
      </c>
      <c r="D97" s="6" t="s">
        <v>48</v>
      </c>
      <c r="E97" s="6" t="n">
        <f aca="false">(H97-LEN(SUBSTITUTE(F97,"D","")))+(H97-LEN(SUBSTITUTE(F97,"E","")))</f>
        <v>1</v>
      </c>
      <c r="F97" s="6" t="s">
        <v>336</v>
      </c>
      <c r="G97" s="6" t="n">
        <f aca="false">(H97-LEN(SUBSTITUTE(F97,"R","")))+(H97-LEN(SUBSTITUTE(F97,"K","")))+(H97-LEN(SUBSTITUTE(F97,"H","")))</f>
        <v>0</v>
      </c>
      <c r="H97" s="6" t="n">
        <v>14</v>
      </c>
      <c r="I97" s="9" t="s">
        <v>26</v>
      </c>
      <c r="J97" s="6" t="s">
        <v>307</v>
      </c>
      <c r="K97" s="6" t="n">
        <v>1</v>
      </c>
      <c r="L97" s="6" t="n">
        <f aca="false">(O97-LEN(SUBSTITUTE(M97,"D","")))+(O97-LEN(SUBSTITUTE(M97,"E","")))</f>
        <v>0</v>
      </c>
      <c r="M97" s="6" t="s">
        <v>337</v>
      </c>
      <c r="N97" s="6" t="n">
        <f aca="false">(O97-LEN(SUBSTITUTE(M97,"R","")))+(O97-LEN(SUBSTITUTE(M97,"K","")))+(O97-LEN(SUBSTITUTE(M97,"H","")))</f>
        <v>0</v>
      </c>
      <c r="O97" s="6" t="n">
        <v>9</v>
      </c>
      <c r="P97" s="10"/>
      <c r="Q97" s="10"/>
      <c r="R97" s="10"/>
      <c r="S97" s="10"/>
      <c r="T97" s="10"/>
      <c r="U97" s="10"/>
      <c r="V97" s="10"/>
      <c r="W97" s="10"/>
      <c r="X97" s="10"/>
    </row>
    <row r="98" customFormat="false" ht="15" hidden="false" customHeight="false" outlineLevel="0" collapsed="false">
      <c r="A98" s="6" t="s">
        <v>338</v>
      </c>
      <c r="B98" s="6" t="s">
        <v>121</v>
      </c>
      <c r="C98" s="6" t="s">
        <v>125</v>
      </c>
      <c r="D98" s="6" t="s">
        <v>32</v>
      </c>
      <c r="E98" s="6" t="n">
        <f aca="false">(H98-LEN(SUBSTITUTE(F98,"D","")))+(H98-LEN(SUBSTITUTE(F98,"E","")))</f>
        <v>1</v>
      </c>
      <c r="F98" s="6" t="s">
        <v>339</v>
      </c>
      <c r="G98" s="6" t="n">
        <f aca="false">(H98-LEN(SUBSTITUTE(F98,"R","")))+(H98-LEN(SUBSTITUTE(F98,"K","")))+(H98-LEN(SUBSTITUTE(F98,"H","")))</f>
        <v>0</v>
      </c>
      <c r="H98" s="6" t="n">
        <v>10</v>
      </c>
      <c r="I98" s="9" t="s">
        <v>30</v>
      </c>
      <c r="J98" s="6" t="s">
        <v>246</v>
      </c>
      <c r="K98" s="6" t="s">
        <v>32</v>
      </c>
      <c r="L98" s="6" t="n">
        <f aca="false">(O98-LEN(SUBSTITUTE(M98,"D","")))+(O98-LEN(SUBSTITUTE(M98,"E","")))</f>
        <v>0</v>
      </c>
      <c r="M98" s="6" t="s">
        <v>340</v>
      </c>
      <c r="N98" s="6" t="n">
        <f aca="false">(O98-LEN(SUBSTITUTE(M98,"R","")))+(O98-LEN(SUBSTITUTE(M98,"K","")))+(O98-LEN(SUBSTITUTE(M98,"H","")))</f>
        <v>0</v>
      </c>
      <c r="O98" s="6" t="n">
        <v>10</v>
      </c>
      <c r="P98" s="10"/>
      <c r="Q98" s="10"/>
      <c r="R98" s="10"/>
      <c r="S98" s="10"/>
      <c r="T98" s="10"/>
      <c r="U98" s="10"/>
      <c r="V98" s="10"/>
      <c r="W98" s="10"/>
      <c r="X98" s="10"/>
    </row>
    <row r="99" customFormat="false" ht="15" hidden="false" customHeight="false" outlineLevel="0" collapsed="false">
      <c r="A99" s="6" t="s">
        <v>341</v>
      </c>
      <c r="B99" s="6"/>
      <c r="C99" s="6"/>
      <c r="D99" s="6"/>
      <c r="E99" s="6"/>
      <c r="F99" s="6"/>
      <c r="G99" s="6"/>
      <c r="H99" s="6"/>
      <c r="I99" s="9" t="s">
        <v>26</v>
      </c>
      <c r="J99" s="6" t="s">
        <v>307</v>
      </c>
      <c r="K99" s="6" t="n">
        <v>2</v>
      </c>
      <c r="L99" s="6" t="n">
        <f aca="false">(O99-LEN(SUBSTITUTE(M99,"D","")))+(O99-LEN(SUBSTITUTE(M99,"E","")))</f>
        <v>0</v>
      </c>
      <c r="M99" s="6" t="s">
        <v>342</v>
      </c>
      <c r="N99" s="6" t="n">
        <f aca="false">(O99-LEN(SUBSTITUTE(M99,"R","")))+(O99-LEN(SUBSTITUTE(M99,"K","")))+(O99-LEN(SUBSTITUTE(M99,"H","")))</f>
        <v>0</v>
      </c>
      <c r="O99" s="6" t="n">
        <v>9</v>
      </c>
      <c r="P99" s="10"/>
      <c r="Q99" s="10"/>
      <c r="R99" s="10"/>
      <c r="S99" s="10"/>
      <c r="T99" s="10"/>
      <c r="U99" s="10"/>
      <c r="V99" s="10"/>
      <c r="W99" s="10"/>
      <c r="X99" s="10"/>
    </row>
    <row r="100" customFormat="false" ht="15.75" hidden="false" customHeight="false" outlineLevel="0" collapsed="false">
      <c r="A100" s="12" t="s">
        <v>343</v>
      </c>
      <c r="B100" s="12" t="s">
        <v>344</v>
      </c>
      <c r="C100" s="12" t="s">
        <v>88</v>
      </c>
      <c r="D100" s="12" t="s">
        <v>32</v>
      </c>
      <c r="E100" s="12" t="n">
        <f aca="false">(H100-LEN(SUBSTITUTE(F100,"D","")))+(H100-LEN(SUBSTITUTE(F100,"E","")))</f>
        <v>2</v>
      </c>
      <c r="F100" s="12" t="s">
        <v>345</v>
      </c>
      <c r="G100" s="12" t="n">
        <f aca="false">(H100-LEN(SUBSTITUTE(F100,"R","")))+(H100-LEN(SUBSTITUTE(F100,"K","")))+(H100-LEN(SUBSTITUTE(F100,"H","")))</f>
        <v>0</v>
      </c>
      <c r="H100" s="12" t="n">
        <v>14</v>
      </c>
      <c r="I100" s="15" t="s">
        <v>26</v>
      </c>
      <c r="J100" s="12" t="s">
        <v>122</v>
      </c>
      <c r="K100" s="12" t="n">
        <v>2</v>
      </c>
      <c r="L100" s="12" t="n">
        <f aca="false">(O100-LEN(SUBSTITUTE(M100,"D","")))+(O100-LEN(SUBSTITUTE(M100,"E","")))</f>
        <v>0</v>
      </c>
      <c r="M100" s="12" t="s">
        <v>346</v>
      </c>
      <c r="N100" s="12" t="n">
        <f aca="false">(O100-LEN(SUBSTITUTE(M100,"R","")))+(O100-LEN(SUBSTITUTE(M100,"K","")))+(O100-LEN(SUBSTITUTE(M100,"H","")))</f>
        <v>1</v>
      </c>
      <c r="O100" s="12" t="n">
        <v>9</v>
      </c>
      <c r="P100" s="16" t="s">
        <v>52</v>
      </c>
      <c r="Q100" s="16" t="s">
        <v>52</v>
      </c>
      <c r="R100" s="16" t="s">
        <v>52</v>
      </c>
      <c r="S100" s="16" t="s">
        <v>52</v>
      </c>
      <c r="T100" s="16" t="s">
        <v>52</v>
      </c>
      <c r="U100" s="16" t="s">
        <v>52</v>
      </c>
      <c r="V100" s="17" t="s">
        <v>54</v>
      </c>
      <c r="W100" s="16" t="s">
        <v>52</v>
      </c>
      <c r="X100" s="16" t="s">
        <v>52</v>
      </c>
    </row>
    <row r="101" customFormat="false" ht="15.75" hidden="false" customHeight="false" outlineLevel="0" collapsed="false">
      <c r="A101" s="12" t="s">
        <v>347</v>
      </c>
      <c r="B101" s="12" t="s">
        <v>227</v>
      </c>
      <c r="C101" s="12" t="s">
        <v>47</v>
      </c>
      <c r="D101" s="12" t="s">
        <v>32</v>
      </c>
      <c r="E101" s="12" t="n">
        <f aca="false">(H101-LEN(SUBSTITUTE(F101,"D","")))+(H101-LEN(SUBSTITUTE(F101,"E","")))</f>
        <v>1</v>
      </c>
      <c r="F101" s="12" t="s">
        <v>348</v>
      </c>
      <c r="G101" s="12" t="n">
        <f aca="false">(H101-LEN(SUBSTITUTE(F101,"R","")))+(H101-LEN(SUBSTITUTE(F101,"K","")))+(H101-LEN(SUBSTITUTE(F101,"H","")))</f>
        <v>1</v>
      </c>
      <c r="H101" s="12" t="n">
        <v>12</v>
      </c>
      <c r="I101" s="15" t="s">
        <v>26</v>
      </c>
      <c r="J101" s="12" t="s">
        <v>43</v>
      </c>
      <c r="K101" s="12" t="n">
        <v>4</v>
      </c>
      <c r="L101" s="12" t="n">
        <f aca="false">(O101-LEN(SUBSTITUTE(M101,"D","")))+(O101-LEN(SUBSTITUTE(M101,"E","")))</f>
        <v>0</v>
      </c>
      <c r="M101" s="12" t="s">
        <v>349</v>
      </c>
      <c r="N101" s="12" t="n">
        <f aca="false">(O101-LEN(SUBSTITUTE(M101,"R","")))+(O101-LEN(SUBSTITUTE(M101,"K","")))+(O101-LEN(SUBSTITUTE(M101,"H","")))</f>
        <v>1</v>
      </c>
      <c r="O101" s="12" t="n">
        <v>9</v>
      </c>
      <c r="P101" s="16" t="s">
        <v>52</v>
      </c>
      <c r="Q101" s="16" t="s">
        <v>52</v>
      </c>
      <c r="R101" s="16" t="s">
        <v>52</v>
      </c>
      <c r="S101" s="16" t="s">
        <v>52</v>
      </c>
      <c r="T101" s="16" t="s">
        <v>53</v>
      </c>
      <c r="U101" s="16" t="s">
        <v>52</v>
      </c>
      <c r="V101" s="17" t="s">
        <v>54</v>
      </c>
      <c r="W101" s="16" t="s">
        <v>52</v>
      </c>
      <c r="X101" s="16" t="s">
        <v>52</v>
      </c>
    </row>
    <row r="102" customFormat="false" ht="15" hidden="false" customHeight="false" outlineLevel="0" collapsed="false">
      <c r="A102" s="6" t="s">
        <v>350</v>
      </c>
      <c r="B102" s="6" t="s">
        <v>60</v>
      </c>
      <c r="C102" s="6" t="s">
        <v>107</v>
      </c>
      <c r="D102" s="6" t="s">
        <v>48</v>
      </c>
      <c r="E102" s="6" t="n">
        <f aca="false">(H102-LEN(SUBSTITUTE(F102,"D","")))+(H102-LEN(SUBSTITUTE(F102,"E","")))</f>
        <v>1</v>
      </c>
      <c r="F102" s="6" t="s">
        <v>351</v>
      </c>
      <c r="G102" s="6" t="n">
        <f aca="false">(H102-LEN(SUBSTITUTE(F102,"R","")))+(H102-LEN(SUBSTITUTE(F102,"K","")))+(H102-LEN(SUBSTITUTE(F102,"H","")))</f>
        <v>0</v>
      </c>
      <c r="H102" s="6" t="n">
        <v>17</v>
      </c>
      <c r="I102" s="9"/>
      <c r="J102" s="6"/>
      <c r="K102" s="6"/>
      <c r="L102" s="6"/>
      <c r="M102" s="6"/>
      <c r="N102" s="6"/>
      <c r="O102" s="6"/>
      <c r="P102" s="10"/>
      <c r="Q102" s="10"/>
      <c r="R102" s="10"/>
      <c r="S102" s="10"/>
      <c r="T102" s="10"/>
      <c r="U102" s="10"/>
      <c r="V102" s="10"/>
      <c r="W102" s="10"/>
      <c r="X102" s="10"/>
    </row>
    <row r="103" customFormat="false" ht="15.75" hidden="false" customHeight="false" outlineLevel="0" collapsed="false">
      <c r="A103" s="12" t="s">
        <v>352</v>
      </c>
      <c r="B103" s="12" t="s">
        <v>60</v>
      </c>
      <c r="C103" s="12" t="s">
        <v>134</v>
      </c>
      <c r="D103" s="12" t="s">
        <v>32</v>
      </c>
      <c r="E103" s="12" t="n">
        <f aca="false">(H103-LEN(SUBSTITUTE(F103,"D","")))+(H103-LEN(SUBSTITUTE(F103,"E","")))</f>
        <v>2</v>
      </c>
      <c r="F103" s="12" t="s">
        <v>353</v>
      </c>
      <c r="G103" s="12" t="n">
        <f aca="false">(H103-LEN(SUBSTITUTE(F103,"R","")))+(H103-LEN(SUBSTITUTE(F103,"K","")))+(H103-LEN(SUBSTITUTE(F103,"H","")))</f>
        <v>0</v>
      </c>
      <c r="H103" s="12" t="n">
        <v>13</v>
      </c>
      <c r="I103" s="15" t="s">
        <v>26</v>
      </c>
      <c r="J103" s="12" t="s">
        <v>288</v>
      </c>
      <c r="K103" s="12" t="n">
        <v>4</v>
      </c>
      <c r="L103" s="12" t="n">
        <f aca="false">(O103-LEN(SUBSTITUTE(M103,"D","")))+(O103-LEN(SUBSTITUTE(M103,"E","")))</f>
        <v>0</v>
      </c>
      <c r="M103" s="12" t="s">
        <v>289</v>
      </c>
      <c r="N103" s="12" t="n">
        <f aca="false">(O103-LEN(SUBSTITUTE(M103,"R","")))+(O103-LEN(SUBSTITUTE(M103,"K","")))+(O103-LEN(SUBSTITUTE(M103,"H","")))</f>
        <v>1</v>
      </c>
      <c r="O103" s="12" t="n">
        <v>9</v>
      </c>
      <c r="P103" s="16" t="s">
        <v>52</v>
      </c>
      <c r="Q103" s="16" t="s">
        <v>52</v>
      </c>
      <c r="R103" s="16" t="s">
        <v>52</v>
      </c>
      <c r="S103" s="16" t="s">
        <v>52</v>
      </c>
      <c r="T103" s="16" t="s">
        <v>52</v>
      </c>
      <c r="U103" s="16" t="s">
        <v>52</v>
      </c>
      <c r="V103" s="17" t="s">
        <v>54</v>
      </c>
      <c r="W103" s="16" t="s">
        <v>52</v>
      </c>
      <c r="X103" s="16" t="s">
        <v>52</v>
      </c>
    </row>
    <row r="104" customFormat="false" ht="15" hidden="false" customHeight="false" outlineLevel="0" collapsed="false">
      <c r="A104" s="6" t="s">
        <v>354</v>
      </c>
      <c r="B104" s="6" t="s">
        <v>69</v>
      </c>
      <c r="C104" s="6" t="s">
        <v>322</v>
      </c>
      <c r="D104" s="6" t="s">
        <v>36</v>
      </c>
      <c r="E104" s="6" t="n">
        <f aca="false">(H104-LEN(SUBSTITUTE(F104,"D","")))+(H104-LEN(SUBSTITUTE(F104,"E","")))</f>
        <v>2</v>
      </c>
      <c r="F104" s="6" t="s">
        <v>355</v>
      </c>
      <c r="G104" s="6" t="n">
        <f aca="false">(H104-LEN(SUBSTITUTE(F104,"R","")))+(H104-LEN(SUBSTITUTE(F104,"K","")))+(H104-LEN(SUBSTITUTE(F104,"H","")))</f>
        <v>1</v>
      </c>
      <c r="H104" s="6" t="n">
        <v>17</v>
      </c>
      <c r="I104" s="9" t="s">
        <v>26</v>
      </c>
      <c r="J104" s="6" t="s">
        <v>172</v>
      </c>
      <c r="K104" s="6" t="n">
        <v>4</v>
      </c>
      <c r="L104" s="6" t="n">
        <f aca="false">(O104-LEN(SUBSTITUTE(M104,"D","")))+(O104-LEN(SUBSTITUTE(M104,"E","")))</f>
        <v>2</v>
      </c>
      <c r="M104" s="6" t="s">
        <v>356</v>
      </c>
      <c r="N104" s="6" t="n">
        <f aca="false">(O104-LEN(SUBSTITUTE(M104,"R","")))+(O104-LEN(SUBSTITUTE(M104,"K","")))+(O104-LEN(SUBSTITUTE(M104,"H","")))</f>
        <v>4</v>
      </c>
      <c r="O104" s="6" t="n">
        <v>9</v>
      </c>
      <c r="P104" s="10"/>
      <c r="Q104" s="10"/>
      <c r="R104" s="10"/>
      <c r="S104" s="10"/>
      <c r="T104" s="10"/>
      <c r="U104" s="10"/>
      <c r="V104" s="10"/>
      <c r="W104" s="10"/>
      <c r="X104" s="10"/>
    </row>
    <row r="105" customFormat="false" ht="15.75" hidden="false" customHeight="false" outlineLevel="0" collapsed="false">
      <c r="A105" s="12" t="s">
        <v>357</v>
      </c>
      <c r="B105" s="12" t="s">
        <v>358</v>
      </c>
      <c r="C105" s="12" t="s">
        <v>70</v>
      </c>
      <c r="D105" s="12" t="s">
        <v>36</v>
      </c>
      <c r="E105" s="12" t="n">
        <f aca="false">(H105-LEN(SUBSTITUTE(F105,"D","")))+(H105-LEN(SUBSTITUTE(F105,"E","")))</f>
        <v>3</v>
      </c>
      <c r="F105" s="12" t="s">
        <v>359</v>
      </c>
      <c r="G105" s="12" t="n">
        <f aca="false">(H105-LEN(SUBSTITUTE(F105,"R","")))+(H105-LEN(SUBSTITUTE(F105,"K","")))+(H105-LEN(SUBSTITUTE(F105,"H","")))</f>
        <v>1</v>
      </c>
      <c r="H105" s="12" t="n">
        <v>12</v>
      </c>
      <c r="I105" s="15" t="s">
        <v>26</v>
      </c>
      <c r="J105" s="12" t="s">
        <v>43</v>
      </c>
      <c r="K105" s="12" t="n">
        <v>4</v>
      </c>
      <c r="L105" s="12" t="n">
        <f aca="false">(O105-LEN(SUBSTITUTE(M105,"D","")))+(O105-LEN(SUBSTITUTE(M105,"E","")))</f>
        <v>1</v>
      </c>
      <c r="M105" s="12" t="s">
        <v>360</v>
      </c>
      <c r="N105" s="12" t="n">
        <f aca="false">(O105-LEN(SUBSTITUTE(M105,"R","")))+(O105-LEN(SUBSTITUTE(M105,"K","")))+(O105-LEN(SUBSTITUTE(M105,"H","")))</f>
        <v>0</v>
      </c>
      <c r="O105" s="12" t="n">
        <v>9</v>
      </c>
      <c r="P105" s="16" t="s">
        <v>52</v>
      </c>
      <c r="Q105" s="16" t="s">
        <v>52</v>
      </c>
      <c r="R105" s="16" t="s">
        <v>52</v>
      </c>
      <c r="S105" s="16" t="s">
        <v>52</v>
      </c>
      <c r="T105" s="16" t="s">
        <v>53</v>
      </c>
      <c r="U105" s="16" t="s">
        <v>53</v>
      </c>
      <c r="V105" s="20" t="s">
        <v>361</v>
      </c>
      <c r="W105" s="16" t="s">
        <v>53</v>
      </c>
      <c r="X105" s="16" t="s">
        <v>53</v>
      </c>
    </row>
    <row r="106" customFormat="false" ht="15" hidden="false" customHeight="false" outlineLevel="0" collapsed="false">
      <c r="A106" s="6" t="s">
        <v>362</v>
      </c>
      <c r="B106" s="6"/>
      <c r="C106" s="6"/>
      <c r="D106" s="6"/>
      <c r="E106" s="6"/>
      <c r="F106" s="6"/>
      <c r="G106" s="6"/>
      <c r="H106" s="6"/>
      <c r="I106" s="9" t="s">
        <v>30</v>
      </c>
      <c r="J106" s="6" t="s">
        <v>291</v>
      </c>
      <c r="K106" s="6" t="s">
        <v>24</v>
      </c>
      <c r="L106" s="6" t="n">
        <f aca="false">(O106-LEN(SUBSTITUTE(M106,"D","")))+(O106-LEN(SUBSTITUTE(M106,"E","")))</f>
        <v>0</v>
      </c>
      <c r="M106" s="6" t="s">
        <v>363</v>
      </c>
      <c r="N106" s="6" t="n">
        <f aca="false">(O106-LEN(SUBSTITUTE(M106,"R","")))+(O106-LEN(SUBSTITUTE(M106,"K","")))+(O106-LEN(SUBSTITUTE(M106,"H","")))</f>
        <v>0</v>
      </c>
      <c r="O106" s="6" t="n">
        <v>9</v>
      </c>
      <c r="P106" s="10"/>
      <c r="Q106" s="10"/>
      <c r="R106" s="10"/>
      <c r="S106" s="10"/>
      <c r="T106" s="10"/>
      <c r="U106" s="10"/>
      <c r="V106" s="10"/>
      <c r="W106" s="10"/>
      <c r="X106" s="10"/>
    </row>
    <row r="107" customFormat="false" ht="15" hidden="false" customHeight="false" outlineLevel="0" collapsed="false">
      <c r="A107" s="6" t="s">
        <v>364</v>
      </c>
      <c r="B107" s="6" t="s">
        <v>121</v>
      </c>
      <c r="C107" s="6" t="s">
        <v>80</v>
      </c>
      <c r="D107" s="6" t="s">
        <v>48</v>
      </c>
      <c r="E107" s="6" t="n">
        <f aca="false">(H107-LEN(SUBSTITUTE(F107,"D","")))+(H107-LEN(SUBSTITUTE(F107,"E","")))</f>
        <v>2</v>
      </c>
      <c r="F107" s="6" t="s">
        <v>365</v>
      </c>
      <c r="G107" s="6" t="n">
        <f aca="false">(H107-LEN(SUBSTITUTE(F107,"R","")))+(H107-LEN(SUBSTITUTE(F107,"K","")))+(H107-LEN(SUBSTITUTE(F107,"H","")))</f>
        <v>1</v>
      </c>
      <c r="H107" s="6" t="n">
        <v>16</v>
      </c>
      <c r="I107" s="9" t="s">
        <v>26</v>
      </c>
      <c r="J107" s="6" t="s">
        <v>366</v>
      </c>
      <c r="K107" s="6" t="n">
        <v>4</v>
      </c>
      <c r="L107" s="6" t="n">
        <f aca="false">(O107-LEN(SUBSTITUTE(M107,"D","")))+(O107-LEN(SUBSTITUTE(M107,"E","")))</f>
        <v>0</v>
      </c>
      <c r="M107" s="6" t="s">
        <v>367</v>
      </c>
      <c r="N107" s="6" t="n">
        <f aca="false">(O107-LEN(SUBSTITUTE(M107,"R","")))+(O107-LEN(SUBSTITUTE(M107,"K","")))+(O107-LEN(SUBSTITUTE(M107,"H","")))</f>
        <v>1</v>
      </c>
      <c r="O107" s="6" t="n">
        <v>9</v>
      </c>
      <c r="P107" s="10"/>
      <c r="Q107" s="10"/>
      <c r="R107" s="10"/>
      <c r="S107" s="10"/>
      <c r="T107" s="10"/>
      <c r="U107" s="10"/>
      <c r="V107" s="10"/>
      <c r="W107" s="10"/>
      <c r="X107" s="10"/>
    </row>
    <row r="108" customFormat="false" ht="15.75" hidden="false" customHeight="false" outlineLevel="0" collapsed="false">
      <c r="A108" s="12" t="s">
        <v>368</v>
      </c>
      <c r="B108" s="12" t="s">
        <v>106</v>
      </c>
      <c r="C108" s="12" t="s">
        <v>125</v>
      </c>
      <c r="D108" s="12" t="s">
        <v>36</v>
      </c>
      <c r="E108" s="12" t="n">
        <f aca="false">(H108-LEN(SUBSTITUTE(F108,"D","")))+(H108-LEN(SUBSTITUTE(F108,"E","")))</f>
        <v>1</v>
      </c>
      <c r="F108" s="12" t="s">
        <v>369</v>
      </c>
      <c r="G108" s="12" t="n">
        <f aca="false">(H108-LEN(SUBSTITUTE(F108,"R","")))+(H108-LEN(SUBSTITUTE(F108,"K","")))+(H108-LEN(SUBSTITUTE(F108,"H","")))</f>
        <v>1</v>
      </c>
      <c r="H108" s="12" t="n">
        <v>17</v>
      </c>
      <c r="I108" s="15" t="s">
        <v>30</v>
      </c>
      <c r="J108" s="12" t="s">
        <v>164</v>
      </c>
      <c r="K108" s="12" t="s">
        <v>32</v>
      </c>
      <c r="L108" s="12" t="n">
        <f aca="false">(O108-LEN(SUBSTITUTE(M108,"D","")))+(O108-LEN(SUBSTITUTE(M108,"E","")))</f>
        <v>0</v>
      </c>
      <c r="M108" s="12" t="s">
        <v>370</v>
      </c>
      <c r="N108" s="12" t="n">
        <f aca="false">(O108-LEN(SUBSTITUTE(M108,"R","")))+(O108-LEN(SUBSTITUTE(M108,"K","")))+(O108-LEN(SUBSTITUTE(M108,"H","")))</f>
        <v>0</v>
      </c>
      <c r="O108" s="12" t="n">
        <v>11</v>
      </c>
      <c r="P108" s="16" t="s">
        <v>52</v>
      </c>
      <c r="Q108" s="16" t="s">
        <v>52</v>
      </c>
      <c r="R108" s="16" t="s">
        <v>52</v>
      </c>
      <c r="S108" s="16" t="s">
        <v>52</v>
      </c>
      <c r="T108" s="16" t="s">
        <v>52</v>
      </c>
      <c r="U108" s="16" t="s">
        <v>53</v>
      </c>
      <c r="V108" s="20" t="s">
        <v>371</v>
      </c>
      <c r="W108" s="16" t="s">
        <v>52</v>
      </c>
      <c r="X108" s="16" t="s">
        <v>52</v>
      </c>
    </row>
    <row r="109" customFormat="false" ht="33" hidden="false" customHeight="true" outlineLevel="0" collapsed="false">
      <c r="A109" s="2" t="s">
        <v>372</v>
      </c>
      <c r="B109" s="2" t="s">
        <v>1</v>
      </c>
      <c r="C109" s="2" t="s">
        <v>2</v>
      </c>
      <c r="D109" s="2" t="s">
        <v>3</v>
      </c>
      <c r="E109" s="2" t="s">
        <v>4</v>
      </c>
      <c r="F109" s="2" t="s">
        <v>5</v>
      </c>
      <c r="G109" s="2" t="s">
        <v>6</v>
      </c>
      <c r="H109" s="2" t="s">
        <v>7</v>
      </c>
      <c r="I109" s="3" t="s">
        <v>8</v>
      </c>
      <c r="J109" s="2" t="s">
        <v>9</v>
      </c>
      <c r="K109" s="4" t="s">
        <v>10</v>
      </c>
      <c r="L109" s="2" t="s">
        <v>4</v>
      </c>
      <c r="M109" s="2" t="s">
        <v>11</v>
      </c>
      <c r="N109" s="2" t="s">
        <v>6</v>
      </c>
      <c r="O109" s="2" t="s">
        <v>7</v>
      </c>
      <c r="P109" s="2" t="s">
        <v>12</v>
      </c>
      <c r="Q109" s="2" t="s">
        <v>13</v>
      </c>
      <c r="R109" s="2" t="s">
        <v>14</v>
      </c>
      <c r="S109" s="2" t="s">
        <v>15</v>
      </c>
      <c r="T109" s="5" t="s">
        <v>16</v>
      </c>
      <c r="U109" s="5" t="s">
        <v>17</v>
      </c>
      <c r="V109" s="5" t="s">
        <v>18</v>
      </c>
      <c r="W109" s="5" t="s">
        <v>19</v>
      </c>
      <c r="X109" s="5" t="s">
        <v>20</v>
      </c>
    </row>
    <row r="110" customFormat="false" ht="15" hidden="false" customHeight="false" outlineLevel="0" collapsed="false">
      <c r="A110" s="6" t="s">
        <v>373</v>
      </c>
      <c r="B110" s="6" t="s">
        <v>374</v>
      </c>
      <c r="C110" s="6" t="s">
        <v>80</v>
      </c>
      <c r="D110" s="6" t="s">
        <v>36</v>
      </c>
      <c r="E110" s="6" t="n">
        <f aca="false">(H110-LEN(SUBSTITUTE(F110,"D","")))+(H110-LEN(SUBSTITUTE(F110,"E","")))</f>
        <v>2</v>
      </c>
      <c r="F110" s="6" t="s">
        <v>375</v>
      </c>
      <c r="G110" s="6" t="n">
        <f aca="false">(H110-LEN(SUBSTITUTE(F110,"R","")))+(H110-LEN(SUBSTITUTE(F110,"K","")))+(H110-LEN(SUBSTITUTE(F110,"H","")))</f>
        <v>0</v>
      </c>
      <c r="H110" s="6" t="n">
        <v>11</v>
      </c>
      <c r="I110" s="21"/>
      <c r="J110" s="6"/>
      <c r="K110" s="6"/>
      <c r="L110" s="6"/>
      <c r="M110" s="6"/>
      <c r="N110" s="6"/>
      <c r="O110" s="6"/>
      <c r="P110" s="10"/>
      <c r="Q110" s="10"/>
      <c r="R110" s="10"/>
      <c r="S110" s="10"/>
      <c r="T110" s="10"/>
      <c r="U110" s="10"/>
      <c r="V110" s="10"/>
      <c r="W110" s="10"/>
      <c r="X110" s="10"/>
    </row>
    <row r="111" customFormat="false" ht="15" hidden="false" customHeight="false" outlineLevel="0" collapsed="false">
      <c r="A111" s="6" t="s">
        <v>376</v>
      </c>
      <c r="B111" s="6" t="s">
        <v>142</v>
      </c>
      <c r="C111" s="6" t="s">
        <v>125</v>
      </c>
      <c r="D111" s="6" t="s">
        <v>36</v>
      </c>
      <c r="E111" s="6" t="n">
        <f aca="false">(H111-LEN(SUBSTITUTE(F111,"D","")))+(H111-LEN(SUBSTITUTE(F111,"E","")))</f>
        <v>1</v>
      </c>
      <c r="F111" s="6" t="s">
        <v>377</v>
      </c>
      <c r="G111" s="6" t="n">
        <f aca="false">(H111-LEN(SUBSTITUTE(F111,"R","")))+(H111-LEN(SUBSTITUTE(F111,"K","")))+(H111-LEN(SUBSTITUTE(F111,"H","")))</f>
        <v>2</v>
      </c>
      <c r="H111" s="6" t="n">
        <v>14</v>
      </c>
      <c r="I111" s="21"/>
      <c r="J111" s="6"/>
      <c r="K111" s="6"/>
      <c r="L111" s="6"/>
      <c r="M111" s="6"/>
      <c r="N111" s="6"/>
      <c r="O111" s="6"/>
      <c r="P111" s="10"/>
      <c r="Q111" s="10"/>
      <c r="R111" s="10"/>
      <c r="S111" s="10"/>
      <c r="T111" s="10"/>
      <c r="U111" s="10"/>
      <c r="V111" s="10"/>
      <c r="W111" s="10"/>
      <c r="X111" s="10"/>
    </row>
    <row r="112" customFormat="false" ht="15" hidden="false" customHeight="false" outlineLevel="0" collapsed="false">
      <c r="A112" s="6" t="s">
        <v>378</v>
      </c>
      <c r="B112" s="6" t="s">
        <v>39</v>
      </c>
      <c r="C112" s="6" t="s">
        <v>88</v>
      </c>
      <c r="D112" s="6" t="s">
        <v>48</v>
      </c>
      <c r="E112" s="6" t="n">
        <f aca="false">(H112-LEN(SUBSTITUTE(F112,"D","")))+(H112-LEN(SUBSTITUTE(F112,"E","")))</f>
        <v>2</v>
      </c>
      <c r="F112" s="6" t="s">
        <v>379</v>
      </c>
      <c r="G112" s="6" t="n">
        <f aca="false">(H112-LEN(SUBSTITUTE(F112,"R","")))+(H112-LEN(SUBSTITUTE(F112,"K","")))+(H112-LEN(SUBSTITUTE(F112,"H","")))</f>
        <v>0</v>
      </c>
      <c r="H112" s="6" t="n">
        <v>20</v>
      </c>
      <c r="I112" s="9"/>
      <c r="J112" s="6"/>
      <c r="K112" s="6"/>
      <c r="L112" s="6"/>
      <c r="M112" s="6"/>
      <c r="N112" s="6"/>
      <c r="O112" s="6"/>
      <c r="P112" s="10"/>
      <c r="Q112" s="10"/>
      <c r="R112" s="10"/>
      <c r="S112" s="10"/>
      <c r="T112" s="10"/>
      <c r="U112" s="10"/>
      <c r="V112" s="10"/>
      <c r="W112" s="10"/>
      <c r="X112" s="10"/>
    </row>
    <row r="113" customFormat="false" ht="15" hidden="false" customHeight="false" outlineLevel="0" collapsed="false">
      <c r="A113" s="6" t="s">
        <v>380</v>
      </c>
      <c r="B113" s="6" t="s">
        <v>381</v>
      </c>
      <c r="C113" s="6" t="s">
        <v>88</v>
      </c>
      <c r="D113" s="6" t="s">
        <v>36</v>
      </c>
      <c r="E113" s="6" t="n">
        <f aca="false">(H113-LEN(SUBSTITUTE(F113,"D","")))+(H113-LEN(SUBSTITUTE(F113,"E","")))</f>
        <v>3</v>
      </c>
      <c r="F113" s="6" t="s">
        <v>382</v>
      </c>
      <c r="G113" s="6" t="n">
        <f aca="false">(H113-LEN(SUBSTITUTE(F113,"R","")))+(H113-LEN(SUBSTITUTE(F113,"K","")))+(H113-LEN(SUBSTITUTE(F113,"H","")))</f>
        <v>1</v>
      </c>
      <c r="H113" s="6" t="n">
        <v>18</v>
      </c>
      <c r="I113" s="9"/>
      <c r="J113" s="6"/>
      <c r="K113" s="6"/>
      <c r="L113" s="6"/>
      <c r="M113" s="6"/>
      <c r="N113" s="6"/>
      <c r="O113" s="6"/>
      <c r="P113" s="10"/>
      <c r="Q113" s="10"/>
      <c r="R113" s="10"/>
      <c r="S113" s="10"/>
      <c r="T113" s="10"/>
      <c r="U113" s="10"/>
      <c r="V113" s="10"/>
      <c r="W113" s="10"/>
      <c r="X113" s="10"/>
    </row>
    <row r="114" customFormat="false" ht="15" hidden="false" customHeight="false" outlineLevel="0" collapsed="false">
      <c r="A114" s="6" t="s">
        <v>383</v>
      </c>
      <c r="B114" s="6" t="s">
        <v>145</v>
      </c>
      <c r="C114" s="6" t="s">
        <v>210</v>
      </c>
      <c r="D114" s="6" t="s">
        <v>36</v>
      </c>
      <c r="E114" s="6" t="n">
        <f aca="false">(H114-LEN(SUBSTITUTE(F114,"D","")))+(H114-LEN(SUBSTITUTE(F114,"E","")))</f>
        <v>0</v>
      </c>
      <c r="F114" s="6" t="s">
        <v>384</v>
      </c>
      <c r="G114" s="6" t="n">
        <f aca="false">(H114-LEN(SUBSTITUTE(F114,"R","")))+(H114-LEN(SUBSTITUTE(F114,"K","")))+(H114-LEN(SUBSTITUTE(F114,"H","")))</f>
        <v>2</v>
      </c>
      <c r="H114" s="6" t="n">
        <v>7</v>
      </c>
      <c r="I114" s="21"/>
      <c r="J114" s="6"/>
      <c r="K114" s="6"/>
      <c r="L114" s="6"/>
      <c r="M114" s="6"/>
      <c r="N114" s="6"/>
      <c r="O114" s="6"/>
      <c r="P114" s="10"/>
      <c r="Q114" s="10"/>
      <c r="R114" s="10"/>
      <c r="S114" s="10"/>
      <c r="T114" s="10"/>
      <c r="U114" s="10"/>
      <c r="V114" s="10"/>
      <c r="W114" s="10"/>
      <c r="X114" s="10"/>
    </row>
    <row r="115" customFormat="false" ht="15.75" hidden="false" customHeight="false" outlineLevel="0" collapsed="false">
      <c r="A115" s="12" t="s">
        <v>385</v>
      </c>
      <c r="B115" s="12" t="s">
        <v>106</v>
      </c>
      <c r="C115" s="12" t="s">
        <v>386</v>
      </c>
      <c r="D115" s="12" t="s">
        <v>62</v>
      </c>
      <c r="E115" s="12" t="n">
        <f aca="false">(H115-LEN(SUBSTITUTE(F115,"D","")))+(H115-LEN(SUBSTITUTE(F115,"E","")))</f>
        <v>2</v>
      </c>
      <c r="F115" s="12" t="s">
        <v>387</v>
      </c>
      <c r="G115" s="12" t="n">
        <f aca="false">(H115-LEN(SUBSTITUTE(F115,"R","")))+(H115-LEN(SUBSTITUTE(F115,"K","")))+(H115-LEN(SUBSTITUTE(F115,"H","")))</f>
        <v>0</v>
      </c>
      <c r="H115" s="12" t="n">
        <v>6</v>
      </c>
      <c r="I115" s="15" t="s">
        <v>26</v>
      </c>
      <c r="J115" s="12" t="s">
        <v>122</v>
      </c>
      <c r="K115" s="12" t="n">
        <v>5</v>
      </c>
      <c r="L115" s="12" t="n">
        <f aca="false">(O115-LEN(SUBSTITUTE(M115,"D","")))+(O115-LEN(SUBSTITUTE(M115,"E","")))</f>
        <v>1</v>
      </c>
      <c r="M115" s="12" t="s">
        <v>388</v>
      </c>
      <c r="N115" s="12" t="n">
        <f aca="false">(O115-LEN(SUBSTITUTE(M115,"R","")))+(O115-LEN(SUBSTITUTE(M115,"K","")))+(O115-LEN(SUBSTITUTE(M115,"H","")))</f>
        <v>2</v>
      </c>
      <c r="O115" s="12" t="n">
        <v>7</v>
      </c>
      <c r="P115" s="16" t="s">
        <v>52</v>
      </c>
      <c r="Q115" s="16" t="s">
        <v>52</v>
      </c>
      <c r="R115" s="16" t="s">
        <v>52</v>
      </c>
      <c r="S115" s="16" t="s">
        <v>52</v>
      </c>
      <c r="T115" s="16" t="s">
        <v>52</v>
      </c>
      <c r="U115" s="16" t="s">
        <v>52</v>
      </c>
      <c r="V115" s="17" t="s">
        <v>54</v>
      </c>
      <c r="W115" s="16" t="s">
        <v>52</v>
      </c>
      <c r="X115" s="16" t="s">
        <v>52</v>
      </c>
    </row>
    <row r="116" customFormat="false" ht="15" hidden="false" customHeight="false" outlineLevel="0" collapsed="false">
      <c r="A116" s="6" t="s">
        <v>389</v>
      </c>
      <c r="B116" s="6" t="s">
        <v>172</v>
      </c>
      <c r="C116" s="6" t="s">
        <v>125</v>
      </c>
      <c r="D116" s="6" t="s">
        <v>41</v>
      </c>
      <c r="E116" s="6" t="n">
        <f aca="false">(H116-LEN(SUBSTITUTE(F116,"D","")))+(H116-LEN(SUBSTITUTE(F116,"E","")))</f>
        <v>2</v>
      </c>
      <c r="F116" s="6" t="s">
        <v>390</v>
      </c>
      <c r="G116" s="6" t="n">
        <f aca="false">(H116-LEN(SUBSTITUTE(F116,"R","")))+(H116-LEN(SUBSTITUTE(F116,"K","")))+(H116-LEN(SUBSTITUTE(F116,"H","")))</f>
        <v>0</v>
      </c>
      <c r="H116" s="6" t="n">
        <v>16</v>
      </c>
      <c r="I116" s="21" t="s">
        <v>26</v>
      </c>
      <c r="J116" s="6" t="s">
        <v>307</v>
      </c>
      <c r="K116" s="6" t="n">
        <v>4</v>
      </c>
      <c r="L116" s="6" t="n">
        <f aca="false">(O116-LEN(SUBSTITUTE(M116,"D","")))+(O116-LEN(SUBSTITUTE(M116,"E","")))</f>
        <v>0</v>
      </c>
      <c r="M116" s="6" t="s">
        <v>391</v>
      </c>
      <c r="N116" s="6" t="n">
        <f aca="false">(O116-LEN(SUBSTITUTE(M116,"R","")))+(O116-LEN(SUBSTITUTE(M116,"K","")))+(O116-LEN(SUBSTITUTE(M116,"H","")))</f>
        <v>0</v>
      </c>
      <c r="O116" s="6" t="n">
        <v>9</v>
      </c>
      <c r="P116" s="10"/>
      <c r="Q116" s="10"/>
      <c r="R116" s="10"/>
      <c r="S116" s="10"/>
      <c r="T116" s="10"/>
      <c r="U116" s="10"/>
      <c r="V116" s="10"/>
      <c r="W116" s="10"/>
      <c r="X116" s="10"/>
    </row>
    <row r="117" customFormat="false" ht="15" hidden="false" customHeight="false" outlineLevel="0" collapsed="false">
      <c r="A117" s="6" t="s">
        <v>392</v>
      </c>
      <c r="B117" s="6" t="s">
        <v>106</v>
      </c>
      <c r="C117" s="6" t="s">
        <v>210</v>
      </c>
      <c r="D117" s="6" t="s">
        <v>32</v>
      </c>
      <c r="E117" s="6" t="n">
        <f aca="false">(H117-LEN(SUBSTITUTE(F117,"D","")))+(H117-LEN(SUBSTITUTE(F117,"E","")))</f>
        <v>3</v>
      </c>
      <c r="F117" s="6" t="s">
        <v>393</v>
      </c>
      <c r="G117" s="6" t="n">
        <f aca="false">(H117-LEN(SUBSTITUTE(F117,"R","")))+(H117-LEN(SUBSTITUTE(F117,"K","")))+(H117-LEN(SUBSTITUTE(F117,"H","")))</f>
        <v>3</v>
      </c>
      <c r="H117" s="6" t="n">
        <v>15</v>
      </c>
      <c r="I117" s="21"/>
      <c r="J117" s="6"/>
      <c r="K117" s="6"/>
      <c r="L117" s="6"/>
      <c r="M117" s="6"/>
      <c r="N117" s="6"/>
      <c r="O117" s="6"/>
      <c r="P117" s="10"/>
      <c r="Q117" s="10"/>
      <c r="R117" s="10"/>
      <c r="S117" s="10"/>
      <c r="T117" s="10"/>
      <c r="U117" s="10"/>
      <c r="V117" s="10"/>
      <c r="W117" s="10"/>
      <c r="X117" s="10"/>
    </row>
    <row r="118" customFormat="false" ht="15.75" hidden="false" customHeight="false" outlineLevel="0" collapsed="false">
      <c r="A118" s="12" t="s">
        <v>394</v>
      </c>
      <c r="B118" s="12" t="s">
        <v>172</v>
      </c>
      <c r="C118" s="12" t="s">
        <v>134</v>
      </c>
      <c r="D118" s="12" t="s">
        <v>48</v>
      </c>
      <c r="E118" s="12" t="n">
        <f aca="false">(H118-LEN(SUBSTITUTE(F118,"D","")))+(H118-LEN(SUBSTITUTE(F118,"E","")))</f>
        <v>1</v>
      </c>
      <c r="F118" s="12" t="s">
        <v>395</v>
      </c>
      <c r="G118" s="12" t="n">
        <f aca="false">(H118-LEN(SUBSTITUTE(F118,"R","")))+(H118-LEN(SUBSTITUTE(F118,"K","")))+(H118-LEN(SUBSTITUTE(F118,"H","")))</f>
        <v>0</v>
      </c>
      <c r="H118" s="12" t="n">
        <v>11</v>
      </c>
      <c r="I118" s="15" t="s">
        <v>30</v>
      </c>
      <c r="J118" s="12" t="s">
        <v>40</v>
      </c>
      <c r="K118" s="12" t="s">
        <v>24</v>
      </c>
      <c r="L118" s="12" t="n">
        <f aca="false">(O118-LEN(SUBSTITUTE(M118,"D","")))+(O118-LEN(SUBSTITUTE(M118,"E","")))</f>
        <v>0</v>
      </c>
      <c r="M118" s="12" t="s">
        <v>396</v>
      </c>
      <c r="N118" s="12" t="n">
        <f aca="false">(O118-LEN(SUBSTITUTE(M118,"R","")))+(O118-LEN(SUBSTITUTE(M118,"K","")))+(O118-LEN(SUBSTITUTE(M118,"H","")))</f>
        <v>0</v>
      </c>
      <c r="O118" s="12" t="n">
        <v>10</v>
      </c>
      <c r="P118" s="16" t="s">
        <v>52</v>
      </c>
      <c r="Q118" s="16" t="s">
        <v>52</v>
      </c>
      <c r="R118" s="16" t="s">
        <v>52</v>
      </c>
      <c r="S118" s="16" t="s">
        <v>52</v>
      </c>
      <c r="T118" s="16" t="s">
        <v>52</v>
      </c>
      <c r="U118" s="16" t="s">
        <v>52</v>
      </c>
      <c r="V118" s="17" t="s">
        <v>54</v>
      </c>
      <c r="W118" s="16" t="s">
        <v>52</v>
      </c>
      <c r="X118" s="16" t="s">
        <v>52</v>
      </c>
    </row>
    <row r="119" customFormat="false" ht="15" hidden="false" customHeight="false" outlineLevel="0" collapsed="false">
      <c r="A119" s="6" t="s">
        <v>397</v>
      </c>
      <c r="B119" s="6" t="s">
        <v>60</v>
      </c>
      <c r="C119" s="6" t="s">
        <v>80</v>
      </c>
      <c r="D119" s="6" t="s">
        <v>36</v>
      </c>
      <c r="E119" s="6" t="n">
        <f aca="false">(H119-LEN(SUBSTITUTE(F119,"D","")))+(H119-LEN(SUBSTITUTE(F119,"E","")))</f>
        <v>1</v>
      </c>
      <c r="F119" s="6" t="s">
        <v>398</v>
      </c>
      <c r="G119" s="6" t="n">
        <f aca="false">(H119-LEN(SUBSTITUTE(F119,"R","")))+(H119-LEN(SUBSTITUTE(F119,"K","")))+(H119-LEN(SUBSTITUTE(F119,"H","")))</f>
        <v>1</v>
      </c>
      <c r="H119" s="6" t="n">
        <v>11</v>
      </c>
      <c r="I119" s="21"/>
      <c r="J119" s="6"/>
      <c r="K119" s="6"/>
      <c r="L119" s="6"/>
      <c r="M119" s="6"/>
      <c r="N119" s="6"/>
      <c r="O119" s="6"/>
      <c r="P119" s="10"/>
      <c r="Q119" s="10"/>
      <c r="R119" s="10"/>
      <c r="S119" s="10"/>
      <c r="T119" s="10"/>
      <c r="U119" s="10"/>
      <c r="V119" s="10"/>
      <c r="W119" s="10"/>
      <c r="X119" s="10"/>
    </row>
    <row r="120" customFormat="false" ht="15" hidden="false" customHeight="false" outlineLevel="0" collapsed="false">
      <c r="A120" s="6" t="s">
        <v>399</v>
      </c>
      <c r="B120" s="6" t="s">
        <v>60</v>
      </c>
      <c r="C120" s="6" t="s">
        <v>88</v>
      </c>
      <c r="D120" s="6" t="s">
        <v>62</v>
      </c>
      <c r="E120" s="6" t="n">
        <f aca="false">(H120-LEN(SUBSTITUTE(F120,"D","")))+(H120-LEN(SUBSTITUTE(F120,"E","")))</f>
        <v>3</v>
      </c>
      <c r="F120" s="6" t="s">
        <v>400</v>
      </c>
      <c r="G120" s="6" t="n">
        <f aca="false">(H120-LEN(SUBSTITUTE(F120,"R","")))+(H120-LEN(SUBSTITUTE(F120,"K","")))+(H120-LEN(SUBSTITUTE(F120,"H","")))</f>
        <v>1</v>
      </c>
      <c r="H120" s="6" t="n">
        <v>13</v>
      </c>
      <c r="I120" s="21"/>
      <c r="J120" s="6"/>
      <c r="K120" s="6"/>
      <c r="L120" s="6"/>
      <c r="M120" s="6"/>
      <c r="N120" s="6"/>
      <c r="O120" s="6"/>
      <c r="P120" s="10"/>
      <c r="Q120" s="10"/>
      <c r="R120" s="10"/>
      <c r="S120" s="10"/>
      <c r="T120" s="10"/>
      <c r="U120" s="10"/>
      <c r="V120" s="10"/>
      <c r="W120" s="10"/>
      <c r="X120" s="10"/>
    </row>
    <row r="121" customFormat="false" ht="15" hidden="false" customHeight="false" outlineLevel="0" collapsed="false">
      <c r="A121" s="6" t="s">
        <v>401</v>
      </c>
      <c r="B121" s="6" t="s">
        <v>22</v>
      </c>
      <c r="C121" s="6" t="s">
        <v>70</v>
      </c>
      <c r="D121" s="6" t="s">
        <v>32</v>
      </c>
      <c r="E121" s="6" t="n">
        <f aca="false">(H121-LEN(SUBSTITUTE(F121,"D","")))+(H121-LEN(SUBSTITUTE(F121,"E","")))</f>
        <v>3</v>
      </c>
      <c r="F121" s="6" t="s">
        <v>402</v>
      </c>
      <c r="G121" s="6" t="n">
        <f aca="false">(H121-LEN(SUBSTITUTE(F121,"R","")))+(H121-LEN(SUBSTITUTE(F121,"K","")))+(H121-LEN(SUBSTITUTE(F121,"H","")))</f>
        <v>2</v>
      </c>
      <c r="H121" s="6" t="n">
        <v>14</v>
      </c>
      <c r="I121" s="21"/>
      <c r="J121" s="6"/>
      <c r="K121" s="6"/>
      <c r="L121" s="6"/>
      <c r="M121" s="6"/>
      <c r="N121" s="6"/>
      <c r="O121" s="6"/>
      <c r="P121" s="10"/>
      <c r="Q121" s="10"/>
      <c r="R121" s="10"/>
      <c r="S121" s="10"/>
      <c r="T121" s="10"/>
      <c r="U121" s="10"/>
      <c r="V121" s="10"/>
      <c r="W121" s="10"/>
      <c r="X121" s="10"/>
    </row>
    <row r="122" customFormat="false" ht="15" hidden="false" customHeight="false" outlineLevel="0" collapsed="false">
      <c r="A122" s="6" t="s">
        <v>403</v>
      </c>
      <c r="B122" s="6" t="s">
        <v>69</v>
      </c>
      <c r="C122" s="6" t="s">
        <v>47</v>
      </c>
      <c r="D122" s="6" t="s">
        <v>36</v>
      </c>
      <c r="E122" s="6" t="n">
        <f aca="false">(H122-LEN(SUBSTITUTE(F122,"D","")))+(H122-LEN(SUBSTITUTE(F122,"E","")))</f>
        <v>2</v>
      </c>
      <c r="F122" s="6" t="s">
        <v>404</v>
      </c>
      <c r="G122" s="6" t="n">
        <f aca="false">(H122-LEN(SUBSTITUTE(F122,"R","")))+(H122-LEN(SUBSTITUTE(F122,"K","")))+(H122-LEN(SUBSTITUTE(F122,"H","")))</f>
        <v>1</v>
      </c>
      <c r="H122" s="6" t="n">
        <v>11</v>
      </c>
      <c r="I122" s="21" t="s">
        <v>26</v>
      </c>
      <c r="J122" s="6" t="s">
        <v>122</v>
      </c>
      <c r="K122" s="6" t="n">
        <v>5</v>
      </c>
      <c r="L122" s="6" t="n">
        <f aca="false">(O122-LEN(SUBSTITUTE(M122,"D","")))+(O122-LEN(SUBSTITUTE(M122,"E","")))</f>
        <v>0</v>
      </c>
      <c r="M122" s="6" t="s">
        <v>405</v>
      </c>
      <c r="N122" s="6" t="n">
        <f aca="false">(O122-LEN(SUBSTITUTE(M122,"R","")))+(O122-LEN(SUBSTITUTE(M122,"K","")))+(O122-LEN(SUBSTITUTE(M122,"H","")))</f>
        <v>0</v>
      </c>
      <c r="O122" s="6" t="n">
        <v>5</v>
      </c>
      <c r="P122" s="10"/>
      <c r="Q122" s="10"/>
      <c r="R122" s="10"/>
      <c r="S122" s="10"/>
      <c r="T122" s="10"/>
      <c r="U122" s="10"/>
      <c r="V122" s="10"/>
      <c r="W122" s="10"/>
      <c r="X122" s="10"/>
    </row>
    <row r="123" customFormat="false" ht="15" hidden="false" customHeight="false" outlineLevel="0" collapsed="false">
      <c r="A123" s="6" t="s">
        <v>406</v>
      </c>
      <c r="B123" s="6" t="s">
        <v>60</v>
      </c>
      <c r="C123" s="6" t="s">
        <v>113</v>
      </c>
      <c r="D123" s="6" t="s">
        <v>36</v>
      </c>
      <c r="E123" s="6" t="n">
        <f aca="false">(H123-LEN(SUBSTITUTE(F123,"D","")))+(H123-LEN(SUBSTITUTE(F123,"E","")))</f>
        <v>3</v>
      </c>
      <c r="F123" s="6" t="s">
        <v>407</v>
      </c>
      <c r="G123" s="6" t="n">
        <f aca="false">(H123-LEN(SUBSTITUTE(F123,"R","")))+(H123-LEN(SUBSTITUTE(F123,"K","")))+(H123-LEN(SUBSTITUTE(F123,"H","")))</f>
        <v>0</v>
      </c>
      <c r="H123" s="6" t="n">
        <v>11</v>
      </c>
      <c r="I123" s="21"/>
      <c r="J123" s="6"/>
      <c r="K123" s="6"/>
      <c r="L123" s="6"/>
      <c r="M123" s="6"/>
      <c r="N123" s="6"/>
      <c r="O123" s="6"/>
      <c r="P123" s="10"/>
      <c r="Q123" s="10"/>
      <c r="R123" s="10"/>
      <c r="S123" s="10"/>
      <c r="T123" s="10"/>
      <c r="U123" s="10"/>
      <c r="V123" s="10"/>
      <c r="W123" s="10"/>
      <c r="X123" s="10"/>
    </row>
    <row r="124" customFormat="false" ht="15" hidden="false" customHeight="false" outlineLevel="0" collapsed="false">
      <c r="A124" s="6" t="s">
        <v>408</v>
      </c>
      <c r="B124" s="6" t="s">
        <v>177</v>
      </c>
      <c r="C124" s="6" t="s">
        <v>409</v>
      </c>
      <c r="D124" s="6" t="s">
        <v>62</v>
      </c>
      <c r="E124" s="6" t="n">
        <f aca="false">(H124-LEN(SUBSTITUTE(F124,"D","")))+(H124-LEN(SUBSTITUTE(F124,"E","")))</f>
        <v>0</v>
      </c>
      <c r="F124" s="6" t="s">
        <v>410</v>
      </c>
      <c r="G124" s="6" t="n">
        <f aca="false">(H124-LEN(SUBSTITUTE(F124,"R","")))+(H124-LEN(SUBSTITUTE(F124,"K","")))+(H124-LEN(SUBSTITUTE(F124,"H","")))</f>
        <v>3</v>
      </c>
      <c r="H124" s="6" t="n">
        <v>13</v>
      </c>
      <c r="I124" s="21" t="s">
        <v>26</v>
      </c>
      <c r="J124" s="6" t="s">
        <v>122</v>
      </c>
      <c r="K124" s="6" t="n">
        <v>3</v>
      </c>
      <c r="L124" s="6" t="n">
        <f aca="false">(O124-LEN(SUBSTITUTE(M124,"D","")))+(O124-LEN(SUBSTITUTE(M124,"E","")))</f>
        <v>0</v>
      </c>
      <c r="M124" s="6" t="s">
        <v>411</v>
      </c>
      <c r="N124" s="6" t="n">
        <f aca="false">(O124-LEN(SUBSTITUTE(M124,"R","")))+(O124-LEN(SUBSTITUTE(M124,"K","")))+(O124-LEN(SUBSTITUTE(M124,"H","")))</f>
        <v>1</v>
      </c>
      <c r="O124" s="6" t="n">
        <v>10</v>
      </c>
      <c r="P124" s="10"/>
      <c r="Q124" s="10"/>
      <c r="R124" s="10"/>
      <c r="S124" s="10"/>
      <c r="T124" s="10"/>
      <c r="U124" s="10"/>
      <c r="V124" s="10"/>
      <c r="W124" s="10"/>
      <c r="X124" s="10"/>
    </row>
    <row r="125" customFormat="false" ht="15" hidden="false" customHeight="false" outlineLevel="0" collapsed="false">
      <c r="A125" s="6" t="s">
        <v>412</v>
      </c>
      <c r="B125" s="6" t="s">
        <v>22</v>
      </c>
      <c r="C125" s="6" t="s">
        <v>195</v>
      </c>
      <c r="D125" s="6" t="s">
        <v>36</v>
      </c>
      <c r="E125" s="6" t="n">
        <f aca="false">(H125-LEN(SUBSTITUTE(F125,"D","")))+(H125-LEN(SUBSTITUTE(F125,"E","")))</f>
        <v>2</v>
      </c>
      <c r="F125" s="6" t="s">
        <v>413</v>
      </c>
      <c r="G125" s="6" t="n">
        <f aca="false">(H125-LEN(SUBSTITUTE(F125,"R","")))+(H125-LEN(SUBSTITUTE(F125,"K","")))+(H125-LEN(SUBSTITUTE(F125,"H","")))</f>
        <v>2</v>
      </c>
      <c r="H125" s="6" t="n">
        <v>11</v>
      </c>
      <c r="I125" s="21" t="s">
        <v>30</v>
      </c>
      <c r="J125" s="6" t="s">
        <v>246</v>
      </c>
      <c r="K125" s="6" t="s">
        <v>32</v>
      </c>
      <c r="L125" s="6" t="n">
        <f aca="false">(O125-LEN(SUBSTITUTE(M125,"D","")))+(O125-LEN(SUBSTITUTE(M125,"E","")))</f>
        <v>0</v>
      </c>
      <c r="M125" s="6" t="s">
        <v>414</v>
      </c>
      <c r="N125" s="6" t="n">
        <f aca="false">(O125-LEN(SUBSTITUTE(M125,"R","")))+(O125-LEN(SUBSTITUTE(M125,"K","")))+(O125-LEN(SUBSTITUTE(M125,"H","")))</f>
        <v>0</v>
      </c>
      <c r="O125" s="6" t="n">
        <v>12</v>
      </c>
      <c r="P125" s="10"/>
      <c r="Q125" s="10"/>
      <c r="R125" s="10"/>
      <c r="S125" s="10"/>
      <c r="T125" s="10"/>
      <c r="U125" s="10"/>
      <c r="V125" s="10"/>
      <c r="W125" s="10"/>
      <c r="X125" s="10"/>
    </row>
    <row r="126" customFormat="false" ht="15" hidden="false" customHeight="false" outlineLevel="0" collapsed="false">
      <c r="A126" s="6" t="s">
        <v>415</v>
      </c>
      <c r="B126" s="6" t="s">
        <v>214</v>
      </c>
      <c r="C126" s="6" t="s">
        <v>125</v>
      </c>
      <c r="D126" s="6" t="s">
        <v>48</v>
      </c>
      <c r="E126" s="6" t="n">
        <f aca="false">(H126-LEN(SUBSTITUTE(F126,"D","")))+(H126-LEN(SUBSTITUTE(F126,"E","")))</f>
        <v>2</v>
      </c>
      <c r="F126" s="6" t="s">
        <v>416</v>
      </c>
      <c r="G126" s="6" t="n">
        <f aca="false">(H126-LEN(SUBSTITUTE(F126,"R","")))+(H126-LEN(SUBSTITUTE(F126,"K","")))+(H126-LEN(SUBSTITUTE(F126,"H","")))</f>
        <v>2</v>
      </c>
      <c r="H126" s="6" t="n">
        <v>14</v>
      </c>
      <c r="I126" s="21"/>
      <c r="J126" s="6"/>
      <c r="K126" s="6"/>
      <c r="L126" s="6"/>
      <c r="M126" s="6"/>
      <c r="N126" s="6"/>
      <c r="O126" s="6"/>
      <c r="P126" s="10"/>
      <c r="Q126" s="10"/>
      <c r="R126" s="10"/>
      <c r="S126" s="10"/>
      <c r="T126" s="10"/>
      <c r="U126" s="10"/>
      <c r="V126" s="10"/>
      <c r="W126" s="10"/>
      <c r="X126" s="10"/>
    </row>
    <row r="127" customFormat="false" ht="15" hidden="false" customHeight="false" outlineLevel="0" collapsed="false">
      <c r="A127" s="6" t="s">
        <v>417</v>
      </c>
      <c r="B127" s="6" t="s">
        <v>60</v>
      </c>
      <c r="C127" s="6" t="s">
        <v>110</v>
      </c>
      <c r="D127" s="6" t="s">
        <v>36</v>
      </c>
      <c r="E127" s="6" t="n">
        <f aca="false">(H127-LEN(SUBSTITUTE(F127,"D","")))+(H127-LEN(SUBSTITUTE(F127,"E","")))</f>
        <v>2</v>
      </c>
      <c r="F127" s="6" t="s">
        <v>418</v>
      </c>
      <c r="G127" s="6" t="n">
        <f aca="false">(H127-LEN(SUBSTITUTE(F127,"R","")))+(H127-LEN(SUBSTITUTE(F127,"K","")))+(H127-LEN(SUBSTITUTE(F127,"H","")))</f>
        <v>3</v>
      </c>
      <c r="H127" s="6" t="n">
        <v>16</v>
      </c>
      <c r="I127" s="21" t="s">
        <v>30</v>
      </c>
      <c r="J127" s="6" t="s">
        <v>419</v>
      </c>
      <c r="K127" s="6" t="s">
        <v>32</v>
      </c>
      <c r="L127" s="6" t="n">
        <f aca="false">(O127-LEN(SUBSTITUTE(M127,"D","")))+(O127-LEN(SUBSTITUTE(M127,"E","")))</f>
        <v>2</v>
      </c>
      <c r="M127" s="6" t="s">
        <v>420</v>
      </c>
      <c r="N127" s="6" t="n">
        <f aca="false">(O127-LEN(SUBSTITUTE(M127,"R","")))+(O127-LEN(SUBSTITUTE(M127,"K","")))+(O127-LEN(SUBSTITUTE(M127,"H","")))</f>
        <v>0</v>
      </c>
      <c r="O127" s="6" t="n">
        <v>10</v>
      </c>
      <c r="P127" s="10"/>
      <c r="Q127" s="10"/>
      <c r="R127" s="10"/>
      <c r="S127" s="10"/>
      <c r="T127" s="10"/>
      <c r="U127" s="10"/>
      <c r="V127" s="10"/>
      <c r="W127" s="10"/>
      <c r="X127" s="10"/>
    </row>
    <row r="128" customFormat="false" ht="15" hidden="false" customHeight="false" outlineLevel="0" collapsed="false">
      <c r="A128" s="6" t="s">
        <v>421</v>
      </c>
      <c r="B128" s="6" t="s">
        <v>39</v>
      </c>
      <c r="C128" s="6" t="s">
        <v>80</v>
      </c>
      <c r="D128" s="6" t="s">
        <v>36</v>
      </c>
      <c r="E128" s="6" t="n">
        <f aca="false">(H128-LEN(SUBSTITUTE(F128,"D","")))+(H128-LEN(SUBSTITUTE(F128,"E","")))</f>
        <v>2</v>
      </c>
      <c r="F128" s="6" t="s">
        <v>422</v>
      </c>
      <c r="G128" s="6" t="n">
        <f aca="false">(H128-LEN(SUBSTITUTE(F128,"R","")))+(H128-LEN(SUBSTITUTE(F128,"K","")))+(H128-LEN(SUBSTITUTE(F128,"H","")))</f>
        <v>2</v>
      </c>
      <c r="H128" s="6" t="n">
        <v>10</v>
      </c>
      <c r="I128" s="21"/>
      <c r="J128" s="6"/>
      <c r="K128" s="6"/>
      <c r="L128" s="6"/>
      <c r="M128" s="6"/>
      <c r="N128" s="6"/>
      <c r="O128" s="6"/>
      <c r="P128" s="10"/>
      <c r="Q128" s="10"/>
      <c r="R128" s="10"/>
      <c r="S128" s="10"/>
      <c r="T128" s="10"/>
      <c r="U128" s="10"/>
      <c r="V128" s="10"/>
      <c r="W128" s="10"/>
      <c r="X128" s="10"/>
    </row>
    <row r="129" customFormat="false" ht="15" hidden="false" customHeight="false" outlineLevel="0" collapsed="false">
      <c r="A129" s="6" t="s">
        <v>423</v>
      </c>
      <c r="B129" s="6" t="s">
        <v>69</v>
      </c>
      <c r="C129" s="6" t="s">
        <v>40</v>
      </c>
      <c r="D129" s="6" t="s">
        <v>62</v>
      </c>
      <c r="E129" s="6" t="n">
        <f aca="false">(H129-LEN(SUBSTITUTE(F129,"D","")))+(H129-LEN(SUBSTITUTE(F129,"E","")))</f>
        <v>0</v>
      </c>
      <c r="F129" s="6" t="s">
        <v>424</v>
      </c>
      <c r="G129" s="6" t="n">
        <f aca="false">(H129-LEN(SUBSTITUTE(F129,"R","")))+(H129-LEN(SUBSTITUTE(F129,"K","")))+(H129-LEN(SUBSTITUTE(F129,"H","")))</f>
        <v>2</v>
      </c>
      <c r="H129" s="6" t="n">
        <v>13</v>
      </c>
      <c r="I129" s="21" t="s">
        <v>26</v>
      </c>
      <c r="J129" s="6" t="s">
        <v>77</v>
      </c>
      <c r="K129" s="6" t="n">
        <v>3</v>
      </c>
      <c r="L129" s="6" t="n">
        <f aca="false">(O129-LEN(SUBSTITUTE(M129,"D","")))+(O129-LEN(SUBSTITUTE(M129,"E","")))</f>
        <v>0</v>
      </c>
      <c r="M129" s="6" t="s">
        <v>425</v>
      </c>
      <c r="N129" s="6" t="n">
        <f aca="false">(O129-LEN(SUBSTITUTE(M129,"R","")))+(O129-LEN(SUBSTITUTE(M129,"K","")))+(O129-LEN(SUBSTITUTE(M129,"H","")))</f>
        <v>0</v>
      </c>
      <c r="O129" s="6" t="n">
        <v>10</v>
      </c>
      <c r="P129" s="10"/>
      <c r="Q129" s="10"/>
      <c r="R129" s="10"/>
      <c r="S129" s="10"/>
      <c r="T129" s="10"/>
      <c r="U129" s="10"/>
      <c r="V129" s="10"/>
      <c r="W129" s="10"/>
      <c r="X129" s="10"/>
    </row>
    <row r="130" customFormat="false" ht="15" hidden="false" customHeight="false" outlineLevel="0" collapsed="false">
      <c r="A130" s="6" t="s">
        <v>426</v>
      </c>
      <c r="B130" s="6" t="s">
        <v>60</v>
      </c>
      <c r="C130" s="6" t="s">
        <v>40</v>
      </c>
      <c r="D130" s="6" t="s">
        <v>36</v>
      </c>
      <c r="E130" s="6" t="n">
        <f aca="false">(H130-LEN(SUBSTITUTE(F130,"D","")))+(H130-LEN(SUBSTITUTE(F130,"E","")))</f>
        <v>2</v>
      </c>
      <c r="F130" s="6" t="s">
        <v>427</v>
      </c>
      <c r="G130" s="6" t="n">
        <f aca="false">(H130-LEN(SUBSTITUTE(F130,"R","")))+(H130-LEN(SUBSTITUTE(F130,"K","")))+(H130-LEN(SUBSTITUTE(F130,"H","")))</f>
        <v>1</v>
      </c>
      <c r="H130" s="6" t="n">
        <v>14</v>
      </c>
      <c r="I130" s="21" t="s">
        <v>26</v>
      </c>
      <c r="J130" s="6" t="s">
        <v>77</v>
      </c>
      <c r="K130" s="6" t="n">
        <v>2</v>
      </c>
      <c r="L130" s="6" t="n">
        <f aca="false">(O130-LEN(SUBSTITUTE(M130,"D","")))+(O130-LEN(SUBSTITUTE(M130,"E","")))</f>
        <v>0</v>
      </c>
      <c r="M130" s="6" t="s">
        <v>428</v>
      </c>
      <c r="N130" s="6" t="n">
        <f aca="false">(O130-LEN(SUBSTITUTE(M130,"R","")))+(O130-LEN(SUBSTITUTE(M130,"K","")))+(O130-LEN(SUBSTITUTE(M130,"H","")))</f>
        <v>1</v>
      </c>
      <c r="O130" s="6" t="n">
        <v>9</v>
      </c>
      <c r="P130" s="10"/>
      <c r="Q130" s="10"/>
      <c r="R130" s="10"/>
      <c r="S130" s="10"/>
      <c r="T130" s="10"/>
      <c r="U130" s="10"/>
      <c r="V130" s="10"/>
      <c r="W130" s="10"/>
      <c r="X130" s="10"/>
    </row>
    <row r="131" customFormat="false" ht="15" hidden="false" customHeight="false" outlineLevel="0" collapsed="false">
      <c r="A131" s="6" t="s">
        <v>429</v>
      </c>
      <c r="B131" s="6" t="s">
        <v>381</v>
      </c>
      <c r="C131" s="6" t="s">
        <v>322</v>
      </c>
      <c r="D131" s="6" t="s">
        <v>36</v>
      </c>
      <c r="E131" s="6" t="n">
        <f aca="false">(H131-LEN(SUBSTITUTE(F131,"D","")))+(H131-LEN(SUBSTITUTE(F131,"E","")))</f>
        <v>2</v>
      </c>
      <c r="F131" s="6" t="s">
        <v>430</v>
      </c>
      <c r="G131" s="6" t="n">
        <f aca="false">(H131-LEN(SUBSTITUTE(F131,"R","")))+(H131-LEN(SUBSTITUTE(F131,"K","")))+(H131-LEN(SUBSTITUTE(F131,"H","")))</f>
        <v>2</v>
      </c>
      <c r="H131" s="6" t="n">
        <v>11</v>
      </c>
      <c r="I131" s="21" t="s">
        <v>30</v>
      </c>
      <c r="J131" s="6" t="s">
        <v>164</v>
      </c>
      <c r="K131" s="6" t="s">
        <v>32</v>
      </c>
      <c r="L131" s="6" t="n">
        <f aca="false">(O131-LEN(SUBSTITUTE(M131,"D","")))+(O131-LEN(SUBSTITUTE(M131,"E","")))</f>
        <v>0</v>
      </c>
      <c r="M131" s="6" t="s">
        <v>431</v>
      </c>
      <c r="N131" s="6" t="n">
        <f aca="false">(O131-LEN(SUBSTITUTE(M131,"R","")))+(O131-LEN(SUBSTITUTE(M131,"K","")))+(O131-LEN(SUBSTITUTE(M131,"H","")))</f>
        <v>0</v>
      </c>
      <c r="O131" s="6" t="n">
        <v>9</v>
      </c>
      <c r="P131" s="10"/>
      <c r="Q131" s="10"/>
      <c r="R131" s="10"/>
      <c r="S131" s="10"/>
      <c r="T131" s="10"/>
      <c r="U131" s="10"/>
      <c r="V131" s="10"/>
      <c r="W131" s="10"/>
      <c r="X131" s="10"/>
    </row>
    <row r="132" customFormat="false" ht="15" hidden="false" customHeight="false" outlineLevel="0" collapsed="false">
      <c r="A132" s="6" t="s">
        <v>432</v>
      </c>
      <c r="B132" s="6" t="s">
        <v>22</v>
      </c>
      <c r="C132" s="6" t="s">
        <v>195</v>
      </c>
      <c r="D132" s="6" t="s">
        <v>36</v>
      </c>
      <c r="E132" s="6" t="n">
        <f aca="false">(H132-LEN(SUBSTITUTE(F132,"D","")))+(H132-LEN(SUBSTITUTE(F132,"E","")))</f>
        <v>1</v>
      </c>
      <c r="F132" s="6" t="s">
        <v>433</v>
      </c>
      <c r="G132" s="6" t="n">
        <f aca="false">(H132-LEN(SUBSTITUTE(F132,"R","")))+(H132-LEN(SUBSTITUTE(F132,"K","")))+(H132-LEN(SUBSTITUTE(F132,"H","")))</f>
        <v>0</v>
      </c>
      <c r="H132" s="6" t="n">
        <v>9</v>
      </c>
      <c r="I132" s="21" t="s">
        <v>30</v>
      </c>
      <c r="J132" s="6" t="s">
        <v>242</v>
      </c>
      <c r="K132" s="6" t="s">
        <v>32</v>
      </c>
      <c r="L132" s="6" t="n">
        <f aca="false">(O132-LEN(SUBSTITUTE(M132,"D","")))+(O132-LEN(SUBSTITUTE(M132,"E","")))</f>
        <v>3</v>
      </c>
      <c r="M132" s="6" t="s">
        <v>434</v>
      </c>
      <c r="N132" s="6" t="n">
        <f aca="false">(O132-LEN(SUBSTITUTE(M132,"R","")))+(O132-LEN(SUBSTITUTE(M132,"K","")))+(O132-LEN(SUBSTITUTE(M132,"H","")))</f>
        <v>1</v>
      </c>
      <c r="O132" s="6" t="n">
        <v>12</v>
      </c>
      <c r="P132" s="10"/>
      <c r="Q132" s="10"/>
      <c r="R132" s="10"/>
      <c r="S132" s="10"/>
      <c r="T132" s="10"/>
      <c r="U132" s="10"/>
      <c r="V132" s="10"/>
      <c r="W132" s="10"/>
      <c r="X132" s="10"/>
    </row>
    <row r="133" customFormat="false" ht="15" hidden="false" customHeight="false" outlineLevel="0" collapsed="false">
      <c r="A133" s="6" t="s">
        <v>435</v>
      </c>
      <c r="B133" s="6" t="s">
        <v>177</v>
      </c>
      <c r="C133" s="6" t="s">
        <v>134</v>
      </c>
      <c r="D133" s="6" t="s">
        <v>36</v>
      </c>
      <c r="E133" s="6" t="n">
        <f aca="false">(H133-LEN(SUBSTITUTE(F133,"D","")))+(H133-LEN(SUBSTITUTE(F133,"E","")))</f>
        <v>2</v>
      </c>
      <c r="F133" s="6" t="s">
        <v>436</v>
      </c>
      <c r="G133" s="6" t="n">
        <f aca="false">(H133-LEN(SUBSTITUTE(F133,"R","")))+(H133-LEN(SUBSTITUTE(F133,"K","")))+(H133-LEN(SUBSTITUTE(F133,"H","")))</f>
        <v>3</v>
      </c>
      <c r="H133" s="6" t="n">
        <v>10</v>
      </c>
      <c r="I133" s="21" t="s">
        <v>26</v>
      </c>
      <c r="J133" s="6" t="s">
        <v>307</v>
      </c>
      <c r="K133" s="6" t="n">
        <v>1</v>
      </c>
      <c r="L133" s="6" t="n">
        <f aca="false">(O133-LEN(SUBSTITUTE(M133,"D","")))+(O133-LEN(SUBSTITUTE(M133,"E","")))</f>
        <v>0</v>
      </c>
      <c r="M133" s="6" t="s">
        <v>437</v>
      </c>
      <c r="N133" s="6" t="n">
        <f aca="false">(O133-LEN(SUBSTITUTE(M133,"R","")))+(O133-LEN(SUBSTITUTE(M133,"K","")))+(O133-LEN(SUBSTITUTE(M133,"H","")))</f>
        <v>0</v>
      </c>
      <c r="O133" s="6" t="n">
        <v>9</v>
      </c>
      <c r="P133" s="10"/>
      <c r="Q133" s="10"/>
      <c r="R133" s="10"/>
      <c r="S133" s="10"/>
      <c r="T133" s="10"/>
      <c r="U133" s="10"/>
      <c r="V133" s="10"/>
      <c r="W133" s="10"/>
      <c r="X133" s="10"/>
    </row>
    <row r="134" customFormat="false" ht="15" hidden="false" customHeight="false" outlineLevel="0" collapsed="false">
      <c r="A134" s="6" t="s">
        <v>438</v>
      </c>
      <c r="B134" s="6" t="s">
        <v>177</v>
      </c>
      <c r="C134" s="6" t="s">
        <v>110</v>
      </c>
      <c r="D134" s="6" t="s">
        <v>36</v>
      </c>
      <c r="E134" s="6" t="n">
        <f aca="false">(H134-LEN(SUBSTITUTE(F134,"D","")))+(H134-LEN(SUBSTITUTE(F134,"E","")))</f>
        <v>1</v>
      </c>
      <c r="F134" s="6" t="s">
        <v>439</v>
      </c>
      <c r="G134" s="6" t="n">
        <f aca="false">(H134-LEN(SUBSTITUTE(F134,"R","")))+(H134-LEN(SUBSTITUTE(F134,"K","")))+(H134-LEN(SUBSTITUTE(F134,"H","")))</f>
        <v>0</v>
      </c>
      <c r="H134" s="6" t="n">
        <v>7</v>
      </c>
      <c r="I134" s="21" t="s">
        <v>26</v>
      </c>
      <c r="J134" s="6" t="s">
        <v>122</v>
      </c>
      <c r="K134" s="6" t="n">
        <v>1</v>
      </c>
      <c r="L134" s="6" t="n">
        <f aca="false">(O134-LEN(SUBSTITUTE(M134,"D","")))+(O134-LEN(SUBSTITUTE(M134,"E","")))</f>
        <v>0</v>
      </c>
      <c r="M134" s="6" t="s">
        <v>440</v>
      </c>
      <c r="N134" s="6" t="n">
        <f aca="false">(O134-LEN(SUBSTITUTE(M134,"R","")))+(O134-LEN(SUBSTITUTE(M134,"K","")))+(O134-LEN(SUBSTITUTE(M134,"H","")))</f>
        <v>1</v>
      </c>
      <c r="O134" s="6" t="n">
        <v>9</v>
      </c>
      <c r="P134" s="10"/>
      <c r="Q134" s="10"/>
      <c r="R134" s="10"/>
      <c r="S134" s="10"/>
      <c r="T134" s="10"/>
      <c r="U134" s="10"/>
      <c r="V134" s="10"/>
      <c r="W134" s="10"/>
      <c r="X134" s="10"/>
    </row>
    <row r="135" customFormat="false" ht="15" hidden="false" customHeight="false" outlineLevel="0" collapsed="false">
      <c r="A135" s="6" t="s">
        <v>441</v>
      </c>
      <c r="B135" s="6" t="s">
        <v>22</v>
      </c>
      <c r="C135" s="6" t="s">
        <v>310</v>
      </c>
      <c r="D135" s="6" t="s">
        <v>36</v>
      </c>
      <c r="E135" s="6" t="n">
        <f aca="false">(H135-LEN(SUBSTITUTE(F135,"D","")))+(H135-LEN(SUBSTITUTE(F135,"E","")))</f>
        <v>2</v>
      </c>
      <c r="F135" s="6" t="s">
        <v>442</v>
      </c>
      <c r="G135" s="6" t="n">
        <f aca="false">(H135-LEN(SUBSTITUTE(F135,"R","")))+(H135-LEN(SUBSTITUTE(F135,"K","")))+(H135-LEN(SUBSTITUTE(F135,"H","")))</f>
        <v>1</v>
      </c>
      <c r="H135" s="6" t="n">
        <v>13</v>
      </c>
      <c r="I135" s="21" t="s">
        <v>26</v>
      </c>
      <c r="J135" s="6" t="s">
        <v>43</v>
      </c>
      <c r="K135" s="6" t="n">
        <v>2</v>
      </c>
      <c r="L135" s="6" t="n">
        <f aca="false">(O135-LEN(SUBSTITUTE(M135,"D","")))+(O135-LEN(SUBSTITUTE(M135,"E","")))</f>
        <v>0</v>
      </c>
      <c r="M135" s="6" t="s">
        <v>443</v>
      </c>
      <c r="N135" s="6" t="n">
        <f aca="false">(O135-LEN(SUBSTITUTE(M135,"R","")))+(O135-LEN(SUBSTITUTE(M135,"K","")))+(O135-LEN(SUBSTITUTE(M135,"H","")))</f>
        <v>0</v>
      </c>
      <c r="O135" s="6" t="n">
        <v>9</v>
      </c>
      <c r="P135" s="10"/>
      <c r="Q135" s="10"/>
      <c r="R135" s="10"/>
      <c r="S135" s="10"/>
      <c r="T135" s="10"/>
      <c r="U135" s="10"/>
      <c r="V135" s="10"/>
      <c r="W135" s="10"/>
      <c r="X135" s="10"/>
    </row>
    <row r="136" customFormat="false" ht="15.75" hidden="false" customHeight="false" outlineLevel="0" collapsed="false">
      <c r="A136" s="12" t="s">
        <v>444</v>
      </c>
      <c r="B136" s="12" t="s">
        <v>22</v>
      </c>
      <c r="C136" s="12" t="s">
        <v>145</v>
      </c>
      <c r="D136" s="12" t="s">
        <v>36</v>
      </c>
      <c r="E136" s="12" t="n">
        <f aca="false">(H136-LEN(SUBSTITUTE(F136,"D","")))+(H136-LEN(SUBSTITUTE(F136,"E","")))</f>
        <v>2</v>
      </c>
      <c r="F136" s="12" t="s">
        <v>445</v>
      </c>
      <c r="G136" s="12" t="n">
        <f aca="false">(H136-LEN(SUBSTITUTE(F136,"R","")))+(H136-LEN(SUBSTITUTE(F136,"K","")))+(H136-LEN(SUBSTITUTE(F136,"H","")))</f>
        <v>0</v>
      </c>
      <c r="H136" s="12" t="n">
        <v>8</v>
      </c>
      <c r="I136" s="15" t="s">
        <v>26</v>
      </c>
      <c r="J136" s="12" t="s">
        <v>90</v>
      </c>
      <c r="K136" s="12" t="n">
        <v>2</v>
      </c>
      <c r="L136" s="12" t="n">
        <f aca="false">(O136-LEN(SUBSTITUTE(M136,"D","")))+(O136-LEN(SUBSTITUTE(M136,"E","")))</f>
        <v>1</v>
      </c>
      <c r="M136" s="12" t="s">
        <v>446</v>
      </c>
      <c r="N136" s="12" t="n">
        <f aca="false">(O136-LEN(SUBSTITUTE(M136,"R","")))+(O136-LEN(SUBSTITUTE(M136,"K","")))+(O136-LEN(SUBSTITUTE(M136,"H","")))</f>
        <v>0</v>
      </c>
      <c r="O136" s="12" t="n">
        <v>11</v>
      </c>
      <c r="P136" s="16" t="s">
        <v>52</v>
      </c>
      <c r="Q136" s="16" t="s">
        <v>52</v>
      </c>
      <c r="R136" s="16" t="s">
        <v>52</v>
      </c>
      <c r="S136" s="16" t="s">
        <v>52</v>
      </c>
      <c r="T136" s="16" t="s">
        <v>53</v>
      </c>
      <c r="U136" s="16" t="s">
        <v>53</v>
      </c>
      <c r="V136" s="20" t="s">
        <v>274</v>
      </c>
      <c r="W136" s="16" t="s">
        <v>52</v>
      </c>
      <c r="X136" s="16" t="s">
        <v>52</v>
      </c>
    </row>
    <row r="137" customFormat="false" ht="33" hidden="false" customHeight="true" outlineLevel="0" collapsed="false">
      <c r="A137" s="2" t="s">
        <v>447</v>
      </c>
      <c r="B137" s="2" t="s">
        <v>1</v>
      </c>
      <c r="C137" s="2" t="s">
        <v>2</v>
      </c>
      <c r="D137" s="2" t="s">
        <v>3</v>
      </c>
      <c r="E137" s="2" t="s">
        <v>4</v>
      </c>
      <c r="F137" s="2" t="s">
        <v>5</v>
      </c>
      <c r="G137" s="2" t="s">
        <v>6</v>
      </c>
      <c r="H137" s="2" t="s">
        <v>7</v>
      </c>
      <c r="I137" s="3" t="s">
        <v>8</v>
      </c>
      <c r="J137" s="2" t="s">
        <v>9</v>
      </c>
      <c r="K137" s="4" t="s">
        <v>10</v>
      </c>
      <c r="L137" s="2" t="s">
        <v>4</v>
      </c>
      <c r="M137" s="2" t="s">
        <v>11</v>
      </c>
      <c r="N137" s="2" t="s">
        <v>6</v>
      </c>
      <c r="O137" s="2" t="s">
        <v>7</v>
      </c>
      <c r="P137" s="2" t="s">
        <v>12</v>
      </c>
      <c r="Q137" s="2" t="s">
        <v>13</v>
      </c>
      <c r="R137" s="2" t="s">
        <v>14</v>
      </c>
      <c r="S137" s="2" t="s">
        <v>15</v>
      </c>
      <c r="T137" s="5" t="s">
        <v>16</v>
      </c>
      <c r="U137" s="5" t="s">
        <v>17</v>
      </c>
      <c r="V137" s="5" t="s">
        <v>18</v>
      </c>
      <c r="W137" s="5" t="s">
        <v>19</v>
      </c>
      <c r="X137" s="5" t="s">
        <v>20</v>
      </c>
    </row>
    <row r="138" customFormat="false" ht="15" hidden="false" customHeight="false" outlineLevel="0" collapsed="false">
      <c r="A138" s="6" t="s">
        <v>448</v>
      </c>
      <c r="B138" s="6"/>
      <c r="C138" s="6"/>
      <c r="D138" s="6"/>
      <c r="E138" s="6"/>
      <c r="F138" s="6"/>
      <c r="G138" s="6"/>
      <c r="H138" s="6"/>
      <c r="I138" s="21" t="s">
        <v>26</v>
      </c>
      <c r="J138" s="6" t="s">
        <v>43</v>
      </c>
      <c r="K138" s="6" t="n">
        <v>1</v>
      </c>
      <c r="L138" s="6" t="n">
        <f aca="false">(O138-LEN(SUBSTITUTE(M138,"D","")))+(O138-LEN(SUBSTITUTE(M138,"E","")))</f>
        <v>0</v>
      </c>
      <c r="M138" s="6" t="s">
        <v>449</v>
      </c>
      <c r="N138" s="6" t="n">
        <f aca="false">(O138-LEN(SUBSTITUTE(M138,"R","")))+(O138-LEN(SUBSTITUTE(M138,"K","")))+(O138-LEN(SUBSTITUTE(M138,"H","")))</f>
        <v>0</v>
      </c>
      <c r="O138" s="6" t="n">
        <v>9</v>
      </c>
      <c r="P138" s="10"/>
      <c r="Q138" s="10"/>
      <c r="R138" s="10"/>
      <c r="S138" s="10"/>
      <c r="T138" s="10"/>
      <c r="U138" s="10"/>
      <c r="V138" s="10"/>
      <c r="W138" s="10"/>
      <c r="X138" s="10"/>
    </row>
    <row r="139" customFormat="false" ht="15.75" hidden="false" customHeight="false" outlineLevel="0" collapsed="false">
      <c r="A139" s="12" t="s">
        <v>450</v>
      </c>
      <c r="B139" s="12" t="s">
        <v>451</v>
      </c>
      <c r="C139" s="12" t="s">
        <v>452</v>
      </c>
      <c r="D139" s="12" t="s">
        <v>62</v>
      </c>
      <c r="E139" s="12" t="n">
        <f aca="false">(H139-LEN(SUBSTITUTE(F139,"D","")))+(H139-LEN(SUBSTITUTE(F139,"E","")))</f>
        <v>1</v>
      </c>
      <c r="F139" s="12" t="s">
        <v>453</v>
      </c>
      <c r="G139" s="12" t="n">
        <f aca="false">(H139-LEN(SUBSTITUTE(F139,"R","")))+(H139-LEN(SUBSTITUTE(F139,"K","")))+(H139-LEN(SUBSTITUTE(F139,"H","")))</f>
        <v>2</v>
      </c>
      <c r="H139" s="12" t="n">
        <v>9</v>
      </c>
      <c r="I139" s="15" t="s">
        <v>30</v>
      </c>
      <c r="J139" s="12" t="s">
        <v>164</v>
      </c>
      <c r="K139" s="12" t="s">
        <v>32</v>
      </c>
      <c r="L139" s="12" t="n">
        <f aca="false">(O139-LEN(SUBSTITUTE(M139,"D","")))+(O139-LEN(SUBSTITUTE(M139,"E","")))</f>
        <v>1</v>
      </c>
      <c r="M139" s="12" t="s">
        <v>454</v>
      </c>
      <c r="N139" s="12" t="n">
        <f aca="false">(O139-LEN(SUBSTITUTE(M139,"R","")))+(O139-LEN(SUBSTITUTE(M139,"K","")))+(O139-LEN(SUBSTITUTE(M139,"H","")))</f>
        <v>1</v>
      </c>
      <c r="O139" s="12" t="n">
        <v>12</v>
      </c>
      <c r="P139" s="16" t="s">
        <v>52</v>
      </c>
      <c r="Q139" s="16" t="s">
        <v>52</v>
      </c>
      <c r="R139" s="16" t="s">
        <v>52</v>
      </c>
      <c r="S139" s="16" t="s">
        <v>52</v>
      </c>
      <c r="T139" s="16" t="s">
        <v>53</v>
      </c>
      <c r="U139" s="16" t="s">
        <v>52</v>
      </c>
      <c r="V139" s="17" t="s">
        <v>54</v>
      </c>
      <c r="W139" s="16" t="s">
        <v>52</v>
      </c>
      <c r="X139" s="16" t="s">
        <v>52</v>
      </c>
    </row>
    <row r="140" customFormat="false" ht="15.75" hidden="false" customHeight="false" outlineLevel="0" collapsed="false">
      <c r="A140" s="12" t="s">
        <v>455</v>
      </c>
      <c r="B140" s="12" t="s">
        <v>358</v>
      </c>
      <c r="C140" s="12" t="s">
        <v>113</v>
      </c>
      <c r="D140" s="12" t="s">
        <v>48</v>
      </c>
      <c r="E140" s="12" t="n">
        <f aca="false">(H140-LEN(SUBSTITUTE(F140,"D","")))+(H140-LEN(SUBSTITUTE(F140,"E","")))</f>
        <v>4</v>
      </c>
      <c r="F140" s="12" t="s">
        <v>456</v>
      </c>
      <c r="G140" s="12" t="n">
        <f aca="false">(H140-LEN(SUBSTITUTE(F140,"R","")))+(H140-LEN(SUBSTITUTE(F140,"K","")))+(H140-LEN(SUBSTITUTE(F140,"H","")))</f>
        <v>0</v>
      </c>
      <c r="H140" s="12" t="n">
        <v>10</v>
      </c>
      <c r="I140" s="15" t="s">
        <v>26</v>
      </c>
      <c r="J140" s="12" t="s">
        <v>72</v>
      </c>
      <c r="K140" s="12" t="n">
        <v>4</v>
      </c>
      <c r="L140" s="12" t="n">
        <f aca="false">(O140-LEN(SUBSTITUTE(M140,"D","")))+(O140-LEN(SUBSTITUTE(M140,"E","")))</f>
        <v>0</v>
      </c>
      <c r="M140" s="12" t="s">
        <v>457</v>
      </c>
      <c r="N140" s="12" t="n">
        <f aca="false">(O140-LEN(SUBSTITUTE(M140,"R","")))+(O140-LEN(SUBSTITUTE(M140,"K","")))+(O140-LEN(SUBSTITUTE(M140,"H","")))</f>
        <v>0</v>
      </c>
      <c r="O140" s="12" t="n">
        <v>9</v>
      </c>
      <c r="P140" s="16" t="s">
        <v>52</v>
      </c>
      <c r="Q140" s="16" t="s">
        <v>52</v>
      </c>
      <c r="R140" s="16" t="s">
        <v>53</v>
      </c>
      <c r="S140" s="16" t="s">
        <v>52</v>
      </c>
      <c r="T140" s="16" t="s">
        <v>52</v>
      </c>
      <c r="U140" s="16" t="s">
        <v>52</v>
      </c>
      <c r="V140" s="17" t="s">
        <v>54</v>
      </c>
      <c r="W140" s="16" t="s">
        <v>52</v>
      </c>
      <c r="X140" s="16" t="s">
        <v>52</v>
      </c>
    </row>
    <row r="141" customFormat="false" ht="1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21" t="s">
        <v>30</v>
      </c>
      <c r="J141" s="6" t="s">
        <v>164</v>
      </c>
      <c r="K141" s="6" t="s">
        <v>32</v>
      </c>
      <c r="L141" s="6" t="n">
        <f aca="false">(O141-LEN(SUBSTITUTE(M141,"D","")))+(O141-LEN(SUBSTITUTE(M141,"E","")))</f>
        <v>0</v>
      </c>
      <c r="M141" s="6" t="s">
        <v>458</v>
      </c>
      <c r="N141" s="6" t="n">
        <f aca="false">(O141-LEN(SUBSTITUTE(M141,"R","")))+(O141-LEN(SUBSTITUTE(M141,"K","")))+(O141-LEN(SUBSTITUTE(M141,"H","")))</f>
        <v>0</v>
      </c>
      <c r="O141" s="6" t="n">
        <v>11</v>
      </c>
      <c r="P141" s="10"/>
      <c r="Q141" s="10"/>
      <c r="R141" s="10"/>
      <c r="S141" s="10"/>
      <c r="T141" s="10"/>
      <c r="U141" s="10"/>
      <c r="V141" s="10"/>
      <c r="W141" s="10"/>
      <c r="X141" s="10"/>
    </row>
    <row r="142" s="22" customFormat="true" ht="13.9" hidden="false" customHeight="true" outlineLevel="0" collapsed="false">
      <c r="A142" s="6" t="s">
        <v>459</v>
      </c>
      <c r="B142" s="6" t="s">
        <v>39</v>
      </c>
      <c r="C142" s="6" t="s">
        <v>113</v>
      </c>
      <c r="D142" s="6" t="s">
        <v>62</v>
      </c>
      <c r="E142" s="6" t="n">
        <f aca="false">(H142-LEN(SUBSTITUTE(F142,"D","")))+(H142-LEN(SUBSTITUTE(F142,"E","")))</f>
        <v>3</v>
      </c>
      <c r="F142" s="6" t="s">
        <v>460</v>
      </c>
      <c r="G142" s="6" t="n">
        <f aca="false">(H142-LEN(SUBSTITUTE(F142,"R","")))+(H142-LEN(SUBSTITUTE(F142,"K","")))+(H142-LEN(SUBSTITUTE(F142,"H","")))</f>
        <v>0</v>
      </c>
      <c r="H142" s="6" t="n">
        <v>12</v>
      </c>
      <c r="I142" s="21" t="s">
        <v>26</v>
      </c>
      <c r="J142" s="6" t="s">
        <v>172</v>
      </c>
      <c r="K142" s="6" t="n">
        <v>5</v>
      </c>
      <c r="L142" s="6" t="n">
        <f aca="false">(O142-LEN(SUBSTITUTE(M142,"D","")))+(O142-LEN(SUBSTITUTE(M142,"E","")))</f>
        <v>0</v>
      </c>
      <c r="M142" s="6" t="s">
        <v>461</v>
      </c>
      <c r="N142" s="6" t="n">
        <f aca="false">(O142-LEN(SUBSTITUTE(M142,"R","")))+(O142-LEN(SUBSTITUTE(M142,"K","")))+(O142-LEN(SUBSTITUTE(M142,"H","")))</f>
        <v>1</v>
      </c>
      <c r="O142" s="6" t="n">
        <v>10</v>
      </c>
      <c r="P142" s="10"/>
      <c r="Q142" s="10"/>
      <c r="R142" s="10"/>
      <c r="S142" s="10"/>
      <c r="T142" s="10"/>
      <c r="U142" s="10"/>
      <c r="V142" s="10"/>
      <c r="W142" s="10"/>
      <c r="X142" s="10"/>
    </row>
    <row r="143" s="22" customFormat="true" ht="13.9" hidden="false" customHeight="true" outlineLevel="0" collapsed="false">
      <c r="A143" s="6" t="s">
        <v>462</v>
      </c>
      <c r="B143" s="6" t="s">
        <v>381</v>
      </c>
      <c r="C143" s="6" t="s">
        <v>88</v>
      </c>
      <c r="D143" s="6" t="s">
        <v>32</v>
      </c>
      <c r="E143" s="6" t="n">
        <f aca="false">(H143-LEN(SUBSTITUTE(F143,"D","")))+(H143-LEN(SUBSTITUTE(F143,"E","")))</f>
        <v>2</v>
      </c>
      <c r="F143" s="6" t="s">
        <v>463</v>
      </c>
      <c r="G143" s="6" t="n">
        <f aca="false">(H143-LEN(SUBSTITUTE(F143,"R","")))+(H143-LEN(SUBSTITUTE(F143,"K","")))+(H143-LEN(SUBSTITUTE(F143,"H","")))</f>
        <v>1</v>
      </c>
      <c r="H143" s="6" t="n">
        <v>18</v>
      </c>
      <c r="I143" s="21" t="s">
        <v>30</v>
      </c>
      <c r="J143" s="6" t="s">
        <v>103</v>
      </c>
      <c r="K143" s="6" t="s">
        <v>32</v>
      </c>
      <c r="L143" s="6" t="n">
        <f aca="false">(O143-LEN(SUBSTITUTE(M143,"D","")))+(O143-LEN(SUBSTITUTE(M143,"E","")))</f>
        <v>2</v>
      </c>
      <c r="M143" s="6" t="s">
        <v>104</v>
      </c>
      <c r="N143" s="6" t="n">
        <f aca="false">(O143-LEN(SUBSTITUTE(M143,"R","")))+(O143-LEN(SUBSTITUTE(M143,"K","")))+(O143-LEN(SUBSTITUTE(M143,"H","")))</f>
        <v>0</v>
      </c>
      <c r="O143" s="6" t="n">
        <v>11</v>
      </c>
      <c r="P143" s="10"/>
      <c r="Q143" s="10"/>
      <c r="R143" s="10"/>
      <c r="S143" s="10"/>
      <c r="T143" s="10"/>
      <c r="U143" s="10"/>
      <c r="V143" s="10"/>
      <c r="W143" s="10"/>
      <c r="X143" s="10"/>
    </row>
    <row r="144" customFormat="false" ht="15.75" hidden="false" customHeight="false" outlineLevel="0" collapsed="false">
      <c r="A144" s="12" t="s">
        <v>464</v>
      </c>
      <c r="B144" s="12" t="s">
        <v>69</v>
      </c>
      <c r="C144" s="12" t="s">
        <v>88</v>
      </c>
      <c r="D144" s="12" t="s">
        <v>41</v>
      </c>
      <c r="E144" s="12" t="n">
        <f aca="false">(H144-LEN(SUBSTITUTE(F144,"D","")))+(H144-LEN(SUBSTITUTE(F144,"E","")))</f>
        <v>1</v>
      </c>
      <c r="F144" s="12" t="s">
        <v>465</v>
      </c>
      <c r="G144" s="12" t="n">
        <f aca="false">(H144-LEN(SUBSTITUTE(F144,"R","")))+(H144-LEN(SUBSTITUTE(F144,"K","")))+(H144-LEN(SUBSTITUTE(F144,"H","")))</f>
        <v>1</v>
      </c>
      <c r="H144" s="12" t="n">
        <v>14</v>
      </c>
      <c r="I144" s="15" t="s">
        <v>30</v>
      </c>
      <c r="J144" s="12" t="s">
        <v>110</v>
      </c>
      <c r="K144" s="12" t="s">
        <v>32</v>
      </c>
      <c r="L144" s="12" t="n">
        <f aca="false">(O144-LEN(SUBSTITUTE(M144,"D","")))+(O144-LEN(SUBSTITUTE(M144,"E","")))</f>
        <v>1</v>
      </c>
      <c r="M144" s="12" t="s">
        <v>466</v>
      </c>
      <c r="N144" s="12" t="n">
        <f aca="false">(O144-LEN(SUBSTITUTE(M144,"R","")))+(O144-LEN(SUBSTITUTE(M144,"K","")))+(O144-LEN(SUBSTITUTE(M144,"H","")))</f>
        <v>0</v>
      </c>
      <c r="O144" s="12" t="n">
        <v>9</v>
      </c>
      <c r="P144" s="16" t="s">
        <v>52</v>
      </c>
      <c r="Q144" s="16" t="s">
        <v>52</v>
      </c>
      <c r="R144" s="16" t="s">
        <v>52</v>
      </c>
      <c r="S144" s="16" t="s">
        <v>52</v>
      </c>
      <c r="T144" s="16" t="s">
        <v>52</v>
      </c>
      <c r="U144" s="16" t="s">
        <v>52</v>
      </c>
      <c r="V144" s="17" t="s">
        <v>54</v>
      </c>
      <c r="W144" s="16" t="s">
        <v>52</v>
      </c>
      <c r="X144" s="16" t="s">
        <v>52</v>
      </c>
    </row>
    <row r="145" customFormat="false" ht="15" hidden="false" customHeight="false" outlineLevel="0" collapsed="false">
      <c r="A145" s="6" t="s">
        <v>467</v>
      </c>
      <c r="B145" s="6" t="s">
        <v>381</v>
      </c>
      <c r="C145" s="6" t="s">
        <v>88</v>
      </c>
      <c r="D145" s="6" t="s">
        <v>36</v>
      </c>
      <c r="E145" s="6" t="n">
        <f aca="false">(H145-LEN(SUBSTITUTE(F145,"D","")))+(H145-LEN(SUBSTITUTE(F145,"E","")))</f>
        <v>3</v>
      </c>
      <c r="F145" s="6" t="s">
        <v>468</v>
      </c>
      <c r="G145" s="6" t="n">
        <f aca="false">(H145-LEN(SUBSTITUTE(F145,"R","")))+(H145-LEN(SUBSTITUTE(F145,"K","")))+(H145-LEN(SUBSTITUTE(F145,"H","")))</f>
        <v>1</v>
      </c>
      <c r="H145" s="6" t="n">
        <v>18</v>
      </c>
      <c r="I145" s="21" t="s">
        <v>30</v>
      </c>
      <c r="J145" s="6" t="s">
        <v>291</v>
      </c>
      <c r="K145" s="6" t="s">
        <v>32</v>
      </c>
      <c r="L145" s="6" t="n">
        <f aca="false">(O145-LEN(SUBSTITUTE(M145,"D","")))+(O145-LEN(SUBSTITUTE(M145,"E","")))</f>
        <v>0</v>
      </c>
      <c r="M145" s="6" t="s">
        <v>469</v>
      </c>
      <c r="N145" s="6" t="n">
        <f aca="false">(O145-LEN(SUBSTITUTE(M145,"R","")))+(O145-LEN(SUBSTITUTE(M145,"K","")))+(O145-LEN(SUBSTITUTE(M145,"H","")))</f>
        <v>0</v>
      </c>
      <c r="O145" s="6" t="n">
        <v>10</v>
      </c>
      <c r="P145" s="10"/>
      <c r="Q145" s="10"/>
      <c r="R145" s="10"/>
      <c r="S145" s="10"/>
      <c r="T145" s="10"/>
      <c r="U145" s="10"/>
      <c r="V145" s="10"/>
      <c r="W145" s="10"/>
      <c r="X145" s="10"/>
    </row>
    <row r="146" customFormat="false" ht="15" hidden="false" customHeight="false" outlineLevel="0" collapsed="false">
      <c r="A146" s="6" t="s">
        <v>470</v>
      </c>
      <c r="B146" s="6" t="s">
        <v>110</v>
      </c>
      <c r="C146" s="6" t="s">
        <v>66</v>
      </c>
      <c r="D146" s="6" t="s">
        <v>36</v>
      </c>
      <c r="E146" s="6" t="n">
        <f aca="false">(H146-LEN(SUBSTITUTE(F146,"D","")))+(H146-LEN(SUBSTITUTE(F146,"E","")))</f>
        <v>2</v>
      </c>
      <c r="F146" s="6" t="s">
        <v>471</v>
      </c>
      <c r="G146" s="6" t="n">
        <f aca="false">(H146-LEN(SUBSTITUTE(F146,"R","")))+(H146-LEN(SUBSTITUTE(F146,"K","")))+(H146-LEN(SUBSTITUTE(F146,"H","")))</f>
        <v>1</v>
      </c>
      <c r="H146" s="6" t="n">
        <v>13</v>
      </c>
      <c r="I146" s="21"/>
      <c r="J146" s="6"/>
      <c r="K146" s="6"/>
      <c r="L146" s="6"/>
      <c r="M146" s="6"/>
      <c r="N146" s="6"/>
      <c r="O146" s="6"/>
      <c r="P146" s="10"/>
      <c r="Q146" s="10"/>
      <c r="R146" s="10"/>
      <c r="S146" s="10"/>
      <c r="T146" s="10"/>
      <c r="U146" s="10"/>
      <c r="V146" s="10"/>
      <c r="W146" s="10"/>
      <c r="X146" s="10"/>
    </row>
    <row r="147" customFormat="false" ht="15" hidden="false" customHeight="false" outlineLevel="0" collapsed="false">
      <c r="A147" s="6" t="s">
        <v>472</v>
      </c>
      <c r="B147" s="6" t="s">
        <v>177</v>
      </c>
      <c r="C147" s="6" t="s">
        <v>88</v>
      </c>
      <c r="D147" s="6" t="s">
        <v>62</v>
      </c>
      <c r="E147" s="6" t="n">
        <f aca="false">(H147-LEN(SUBSTITUTE(F147,"D","")))+(H147-LEN(SUBSTITUTE(F147,"E","")))</f>
        <v>2</v>
      </c>
      <c r="F147" s="6" t="s">
        <v>473</v>
      </c>
      <c r="G147" s="6" t="n">
        <f aca="false">(H147-LEN(SUBSTITUTE(F147,"R","")))+(H147-LEN(SUBSTITUTE(F147,"K","")))+(H147-LEN(SUBSTITUTE(F147,"H","")))</f>
        <v>3</v>
      </c>
      <c r="H147" s="6" t="n">
        <v>15</v>
      </c>
      <c r="I147" s="21" t="s">
        <v>30</v>
      </c>
      <c r="J147" s="6" t="s">
        <v>242</v>
      </c>
      <c r="K147" s="6" t="s">
        <v>32</v>
      </c>
      <c r="L147" s="6" t="n">
        <f aca="false">(O147-LEN(SUBSTITUTE(M147,"D","")))+(O147-LEN(SUBSTITUTE(M147,"E","")))</f>
        <v>2</v>
      </c>
      <c r="M147" s="6" t="s">
        <v>243</v>
      </c>
      <c r="N147" s="6" t="n">
        <f aca="false">(O147-LEN(SUBSTITUTE(M147,"R","")))+(O147-LEN(SUBSTITUTE(M147,"K","")))+(O147-LEN(SUBSTITUTE(M147,"H","")))</f>
        <v>0</v>
      </c>
      <c r="O147" s="6" t="n">
        <v>11</v>
      </c>
      <c r="P147" s="10"/>
      <c r="Q147" s="10"/>
      <c r="R147" s="10"/>
      <c r="S147" s="10"/>
      <c r="T147" s="10"/>
      <c r="U147" s="10"/>
      <c r="V147" s="10"/>
      <c r="W147" s="10"/>
      <c r="X147" s="10"/>
    </row>
    <row r="148" customFormat="false" ht="15.75" hidden="false" customHeight="false" outlineLevel="0" collapsed="false">
      <c r="A148" s="12" t="s">
        <v>474</v>
      </c>
      <c r="B148" s="12" t="s">
        <v>39</v>
      </c>
      <c r="C148" s="12" t="s">
        <v>125</v>
      </c>
      <c r="D148" s="12" t="s">
        <v>36</v>
      </c>
      <c r="E148" s="12" t="n">
        <f aca="false">(H148-LEN(SUBSTITUTE(F148,"D","")))+(H148-LEN(SUBSTITUTE(F148,"E","")))</f>
        <v>3</v>
      </c>
      <c r="F148" s="12" t="s">
        <v>475</v>
      </c>
      <c r="G148" s="12" t="n">
        <f aca="false">(H148-LEN(SUBSTITUTE(F148,"R","")))+(H148-LEN(SUBSTITUTE(F148,"K","")))+(H148-LEN(SUBSTITUTE(F148,"H","")))</f>
        <v>1</v>
      </c>
      <c r="H148" s="12" t="n">
        <v>11</v>
      </c>
      <c r="I148" s="15" t="s">
        <v>30</v>
      </c>
      <c r="J148" s="12" t="s">
        <v>31</v>
      </c>
      <c r="K148" s="12" t="s">
        <v>24</v>
      </c>
      <c r="L148" s="12" t="n">
        <f aca="false">(O148-LEN(SUBSTITUTE(M148,"D","")))+(O148-LEN(SUBSTITUTE(M148,"E","")))</f>
        <v>1</v>
      </c>
      <c r="M148" s="12" t="s">
        <v>183</v>
      </c>
      <c r="N148" s="12" t="n">
        <f aca="false">(O148-LEN(SUBSTITUTE(M148,"R","")))+(O148-LEN(SUBSTITUTE(M148,"K","")))+(O148-LEN(SUBSTITUTE(M148,"H","")))</f>
        <v>0</v>
      </c>
      <c r="O148" s="12" t="n">
        <v>9</v>
      </c>
      <c r="P148" s="16" t="s">
        <v>52</v>
      </c>
      <c r="Q148" s="16" t="s">
        <v>52</v>
      </c>
      <c r="R148" s="16" t="s">
        <v>52</v>
      </c>
      <c r="S148" s="16" t="s">
        <v>52</v>
      </c>
      <c r="T148" s="16" t="s">
        <v>52</v>
      </c>
      <c r="U148" s="16" t="s">
        <v>52</v>
      </c>
      <c r="V148" s="17" t="s">
        <v>54</v>
      </c>
      <c r="W148" s="16" t="s">
        <v>52</v>
      </c>
      <c r="X148" s="16" t="s">
        <v>52</v>
      </c>
    </row>
    <row r="149" customFormat="false" ht="15" hidden="false" customHeight="false" outlineLevel="0" collapsed="false">
      <c r="A149" s="6" t="s">
        <v>476</v>
      </c>
      <c r="B149" s="6" t="s">
        <v>358</v>
      </c>
      <c r="C149" s="6" t="s">
        <v>107</v>
      </c>
      <c r="D149" s="6" t="s">
        <v>36</v>
      </c>
      <c r="E149" s="6" t="n">
        <f aca="false">(H149-LEN(SUBSTITUTE(F149,"D","")))+(H149-LEN(SUBSTITUTE(F149,"E","")))</f>
        <v>2</v>
      </c>
      <c r="F149" s="6" t="s">
        <v>477</v>
      </c>
      <c r="G149" s="6" t="n">
        <f aca="false">(H149-LEN(SUBSTITUTE(F149,"R","")))+(H149-LEN(SUBSTITUTE(F149,"K","")))+(H149-LEN(SUBSTITUTE(F149,"H","")))</f>
        <v>0</v>
      </c>
      <c r="H149" s="6" t="n">
        <v>11</v>
      </c>
      <c r="I149" s="21" t="s">
        <v>26</v>
      </c>
      <c r="J149" s="6" t="s">
        <v>172</v>
      </c>
      <c r="K149" s="6" t="n">
        <v>1</v>
      </c>
      <c r="L149" s="6" t="n">
        <f aca="false">(O149-LEN(SUBSTITUTE(M149,"D","")))+(O149-LEN(SUBSTITUTE(M149,"E","")))</f>
        <v>0</v>
      </c>
      <c r="M149" s="6" t="s">
        <v>478</v>
      </c>
      <c r="N149" s="6" t="n">
        <f aca="false">(O149-LEN(SUBSTITUTE(M149,"R","")))+(O149-LEN(SUBSTITUTE(M149,"K","")))+(O149-LEN(SUBSTITUTE(M149,"H","")))</f>
        <v>1</v>
      </c>
      <c r="O149" s="6" t="n">
        <v>10</v>
      </c>
      <c r="P149" s="10"/>
      <c r="Q149" s="10"/>
      <c r="R149" s="10"/>
      <c r="S149" s="10"/>
      <c r="T149" s="10"/>
      <c r="U149" s="10"/>
      <c r="V149" s="10"/>
      <c r="W149" s="10"/>
      <c r="X149" s="10"/>
    </row>
    <row r="150" customFormat="false" ht="15.75" hidden="false" customHeight="false" outlineLevel="0" collapsed="false">
      <c r="A150" s="12" t="s">
        <v>479</v>
      </c>
      <c r="B150" s="12" t="s">
        <v>177</v>
      </c>
      <c r="C150" s="12" t="s">
        <v>70</v>
      </c>
      <c r="D150" s="12" t="s">
        <v>36</v>
      </c>
      <c r="E150" s="12" t="n">
        <f aca="false">(H150-LEN(SUBSTITUTE(F150,"D","")))+(H150-LEN(SUBSTITUTE(F150,"E","")))</f>
        <v>1</v>
      </c>
      <c r="F150" s="12" t="s">
        <v>480</v>
      </c>
      <c r="G150" s="12" t="n">
        <f aca="false">(H150-LEN(SUBSTITUTE(F150,"R","")))+(H150-LEN(SUBSTITUTE(F150,"K","")))+(H150-LEN(SUBSTITUTE(F150,"H","")))</f>
        <v>1</v>
      </c>
      <c r="H150" s="12" t="n">
        <v>12</v>
      </c>
      <c r="I150" s="15" t="s">
        <v>30</v>
      </c>
      <c r="J150" s="12" t="s">
        <v>50</v>
      </c>
      <c r="K150" s="12" t="s">
        <v>32</v>
      </c>
      <c r="L150" s="12" t="n">
        <f aca="false">(O150-LEN(SUBSTITUTE(M150,"D","")))+(O150-LEN(SUBSTITUTE(M150,"E","")))</f>
        <v>1</v>
      </c>
      <c r="M150" s="12" t="s">
        <v>481</v>
      </c>
      <c r="N150" s="12" t="n">
        <f aca="false">(O150-LEN(SUBSTITUTE(M150,"R","")))+(O150-LEN(SUBSTITUTE(M150,"K","")))+(O150-LEN(SUBSTITUTE(M150,"H","")))</f>
        <v>0</v>
      </c>
      <c r="O150" s="12" t="n">
        <v>11</v>
      </c>
      <c r="P150" s="16" t="s">
        <v>52</v>
      </c>
      <c r="Q150" s="16" t="s">
        <v>52</v>
      </c>
      <c r="R150" s="16" t="s">
        <v>52</v>
      </c>
      <c r="S150" s="16" t="s">
        <v>52</v>
      </c>
      <c r="T150" s="16" t="s">
        <v>52</v>
      </c>
      <c r="U150" s="16" t="s">
        <v>52</v>
      </c>
      <c r="V150" s="17" t="s">
        <v>54</v>
      </c>
      <c r="W150" s="16" t="s">
        <v>52</v>
      </c>
      <c r="X150" s="16" t="s">
        <v>52</v>
      </c>
    </row>
    <row r="151" customFormat="false" ht="15.75" hidden="false" customHeight="false" outlineLevel="0" collapsed="false">
      <c r="A151" s="12" t="s">
        <v>482</v>
      </c>
      <c r="B151" s="12" t="s">
        <v>22</v>
      </c>
      <c r="C151" s="12" t="s">
        <v>452</v>
      </c>
      <c r="D151" s="12" t="s">
        <v>32</v>
      </c>
      <c r="E151" s="12" t="n">
        <f aca="false">(H151-LEN(SUBSTITUTE(F151,"D","")))+(H151-LEN(SUBSTITUTE(F151,"E","")))</f>
        <v>3</v>
      </c>
      <c r="F151" s="12" t="s">
        <v>483</v>
      </c>
      <c r="G151" s="12" t="n">
        <f aca="false">(H151-LEN(SUBSTITUTE(F151,"R","")))+(H151-LEN(SUBSTITUTE(F151,"K","")))+(H151-LEN(SUBSTITUTE(F151,"H","")))</f>
        <v>0</v>
      </c>
      <c r="H151" s="12" t="n">
        <v>8</v>
      </c>
      <c r="I151" s="15" t="s">
        <v>26</v>
      </c>
      <c r="J151" s="12" t="s">
        <v>72</v>
      </c>
      <c r="K151" s="12" t="n">
        <v>1</v>
      </c>
      <c r="L151" s="12" t="n">
        <f aca="false">(O151-LEN(SUBSTITUTE(M151,"D","")))+(O151-LEN(SUBSTITUTE(M151,"E","")))</f>
        <v>0</v>
      </c>
      <c r="M151" s="12" t="s">
        <v>484</v>
      </c>
      <c r="N151" s="12" t="n">
        <f aca="false">(O151-LEN(SUBSTITUTE(M151,"R","")))+(O151-LEN(SUBSTITUTE(M151,"K","")))+(O151-LEN(SUBSTITUTE(M151,"H","")))</f>
        <v>0</v>
      </c>
      <c r="O151" s="12" t="n">
        <v>9</v>
      </c>
      <c r="P151" s="16" t="s">
        <v>53</v>
      </c>
      <c r="Q151" s="16" t="s">
        <v>53</v>
      </c>
      <c r="R151" s="16" t="s">
        <v>53</v>
      </c>
      <c r="S151" s="16" t="s">
        <v>53</v>
      </c>
      <c r="T151" s="16" t="s">
        <v>53</v>
      </c>
      <c r="U151" s="16" t="s">
        <v>52</v>
      </c>
      <c r="V151" s="17" t="s">
        <v>54</v>
      </c>
      <c r="W151" s="16" t="s">
        <v>53</v>
      </c>
      <c r="X151" s="16" t="s">
        <v>53</v>
      </c>
    </row>
    <row r="152" customFormat="false" ht="15" hidden="false" customHeight="false" outlineLevel="0" collapsed="false">
      <c r="A152" s="6" t="s">
        <v>485</v>
      </c>
      <c r="B152" s="6" t="s">
        <v>358</v>
      </c>
      <c r="C152" s="6" t="s">
        <v>195</v>
      </c>
      <c r="D152" s="6" t="s">
        <v>36</v>
      </c>
      <c r="E152" s="6" t="n">
        <f aca="false">(H152-LEN(SUBSTITUTE(F152,"D","")))+(H152-LEN(SUBSTITUTE(F152,"E","")))</f>
        <v>3</v>
      </c>
      <c r="F152" s="6" t="s">
        <v>486</v>
      </c>
      <c r="G152" s="6" t="n">
        <f aca="false">(H152-LEN(SUBSTITUTE(F152,"R","")))+(H152-LEN(SUBSTITUTE(F152,"K","")))+(H152-LEN(SUBSTITUTE(F152,"H","")))</f>
        <v>0</v>
      </c>
      <c r="H152" s="6" t="n">
        <v>10</v>
      </c>
      <c r="I152" s="21" t="s">
        <v>30</v>
      </c>
      <c r="J152" s="6" t="s">
        <v>487</v>
      </c>
      <c r="K152" s="6" t="s">
        <v>32</v>
      </c>
      <c r="L152" s="6" t="n">
        <f aca="false">(O152-LEN(SUBSTITUTE(M152,"D","")))+(O152-LEN(SUBSTITUTE(M152,"E","")))</f>
        <v>3</v>
      </c>
      <c r="M152" s="6" t="s">
        <v>488</v>
      </c>
      <c r="N152" s="6" t="n">
        <f aca="false">(O152-LEN(SUBSTITUTE(M152,"R","")))+(O152-LEN(SUBSTITUTE(M152,"K","")))+(O152-LEN(SUBSTITUTE(M152,"H","")))</f>
        <v>1</v>
      </c>
      <c r="O152" s="6" t="n">
        <v>9</v>
      </c>
      <c r="P152" s="10"/>
      <c r="Q152" s="10"/>
      <c r="R152" s="10"/>
      <c r="S152" s="10"/>
      <c r="T152" s="10"/>
      <c r="U152" s="10"/>
      <c r="V152" s="10"/>
      <c r="W152" s="10"/>
      <c r="X152" s="10"/>
    </row>
    <row r="153" customFormat="false" ht="15" hidden="false" customHeight="false" outlineLevel="0" collapsed="false">
      <c r="A153" s="6" t="s">
        <v>489</v>
      </c>
      <c r="B153" s="6" t="s">
        <v>110</v>
      </c>
      <c r="C153" s="6" t="s">
        <v>134</v>
      </c>
      <c r="D153" s="6" t="s">
        <v>36</v>
      </c>
      <c r="E153" s="6" t="n">
        <f aca="false">(H153-LEN(SUBSTITUTE(F153,"D","")))+(H153-LEN(SUBSTITUTE(F153,"E","")))</f>
        <v>2</v>
      </c>
      <c r="F153" s="6" t="s">
        <v>490</v>
      </c>
      <c r="G153" s="6" t="n">
        <f aca="false">(H153-LEN(SUBSTITUTE(F153,"R","")))+(H153-LEN(SUBSTITUTE(F153,"K","")))+(H153-LEN(SUBSTITUTE(F153,"H","")))</f>
        <v>0</v>
      </c>
      <c r="H153" s="6" t="n">
        <v>12</v>
      </c>
      <c r="I153" s="21" t="s">
        <v>26</v>
      </c>
      <c r="J153" s="6" t="s">
        <v>43</v>
      </c>
      <c r="K153" s="6" t="n">
        <v>1</v>
      </c>
      <c r="L153" s="6" t="n">
        <f aca="false">(O153-LEN(SUBSTITUTE(M153,"D","")))+(O153-LEN(SUBSTITUTE(M153,"E","")))</f>
        <v>0</v>
      </c>
      <c r="M153" s="6" t="s">
        <v>491</v>
      </c>
      <c r="N153" s="6" t="n">
        <f aca="false">(O153-LEN(SUBSTITUTE(M153,"R","")))+(O153-LEN(SUBSTITUTE(M153,"K","")))+(O153-LEN(SUBSTITUTE(M153,"H","")))</f>
        <v>1</v>
      </c>
      <c r="O153" s="6" t="n">
        <v>8</v>
      </c>
      <c r="P153" s="10"/>
      <c r="Q153" s="10"/>
      <c r="R153" s="10"/>
      <c r="S153" s="10"/>
      <c r="T153" s="10"/>
      <c r="U153" s="10"/>
      <c r="V153" s="10"/>
      <c r="W153" s="10"/>
      <c r="X153" s="10"/>
    </row>
    <row r="154" customFormat="false" ht="15" hidden="false" customHeight="false" outlineLevel="0" collapsed="false">
      <c r="A154" s="6" t="s">
        <v>492</v>
      </c>
      <c r="B154" s="6" t="s">
        <v>172</v>
      </c>
      <c r="C154" s="6" t="s">
        <v>125</v>
      </c>
      <c r="D154" s="6" t="s">
        <v>36</v>
      </c>
      <c r="E154" s="6" t="n">
        <f aca="false">(H154-LEN(SUBSTITUTE(F154,"D","")))+(H154-LEN(SUBSTITUTE(F154,"E","")))</f>
        <v>1</v>
      </c>
      <c r="F154" s="6" t="s">
        <v>493</v>
      </c>
      <c r="G154" s="6" t="n">
        <f aca="false">(H154-LEN(SUBSTITUTE(F154,"R","")))+(H154-LEN(SUBSTITUTE(F154,"K","")))+(H154-LEN(SUBSTITUTE(F154,"H","")))</f>
        <v>1</v>
      </c>
      <c r="H154" s="6" t="n">
        <v>5</v>
      </c>
      <c r="I154" s="21" t="s">
        <v>26</v>
      </c>
      <c r="J154" s="6" t="s">
        <v>172</v>
      </c>
      <c r="K154" s="6" t="n">
        <v>4</v>
      </c>
      <c r="L154" s="6" t="n">
        <f aca="false">(O154-LEN(SUBSTITUTE(M154,"D","")))+(O154-LEN(SUBSTITUTE(M154,"E","")))</f>
        <v>0</v>
      </c>
      <c r="M154" s="6" t="s">
        <v>494</v>
      </c>
      <c r="N154" s="6" t="n">
        <f aca="false">(O154-LEN(SUBSTITUTE(M154,"R","")))+(O154-LEN(SUBSTITUTE(M154,"K","")))+(O154-LEN(SUBSTITUTE(M154,"H","")))</f>
        <v>1</v>
      </c>
      <c r="O154" s="6" t="n">
        <v>9</v>
      </c>
      <c r="P154" s="10"/>
      <c r="Q154" s="10"/>
      <c r="R154" s="10"/>
      <c r="S154" s="10"/>
      <c r="T154" s="10"/>
      <c r="U154" s="10"/>
      <c r="V154" s="10"/>
      <c r="W154" s="10"/>
      <c r="X154" s="10"/>
    </row>
    <row r="155" customFormat="false" ht="15" hidden="false" customHeight="false" outlineLevel="0" collapsed="false">
      <c r="A155" s="6" t="s">
        <v>495</v>
      </c>
      <c r="B155" s="6" t="s">
        <v>39</v>
      </c>
      <c r="C155" s="6" t="s">
        <v>80</v>
      </c>
      <c r="D155" s="6" t="s">
        <v>36</v>
      </c>
      <c r="E155" s="6" t="n">
        <f aca="false">(H155-LEN(SUBSTITUTE(F155,"D","")))+(H155-LEN(SUBSTITUTE(F155,"E","")))</f>
        <v>2</v>
      </c>
      <c r="F155" s="6" t="s">
        <v>496</v>
      </c>
      <c r="G155" s="6" t="n">
        <f aca="false">(H155-LEN(SUBSTITUTE(F155,"R","")))+(H155-LEN(SUBSTITUTE(F155,"K","")))+(H155-LEN(SUBSTITUTE(F155,"H","")))</f>
        <v>0</v>
      </c>
      <c r="H155" s="6" t="n">
        <v>12</v>
      </c>
      <c r="I155" s="21" t="s">
        <v>26</v>
      </c>
      <c r="J155" s="6" t="s">
        <v>90</v>
      </c>
      <c r="K155" s="6" t="n">
        <v>1</v>
      </c>
      <c r="L155" s="6" t="n">
        <f aca="false">(O155-LEN(SUBSTITUTE(M155,"D","")))+(O155-LEN(SUBSTITUTE(M155,"E","")))</f>
        <v>0</v>
      </c>
      <c r="M155" s="6" t="s">
        <v>497</v>
      </c>
      <c r="N155" s="6" t="n">
        <f aca="false">(O155-LEN(SUBSTITUTE(M155,"R","")))+(O155-LEN(SUBSTITUTE(M155,"K","")))+(O155-LEN(SUBSTITUTE(M155,"H","")))</f>
        <v>1</v>
      </c>
      <c r="O155" s="6" t="n">
        <v>10</v>
      </c>
      <c r="P155" s="10"/>
      <c r="Q155" s="10"/>
      <c r="R155" s="10"/>
      <c r="S155" s="10"/>
      <c r="T155" s="10"/>
      <c r="U155" s="10"/>
      <c r="V155" s="10"/>
      <c r="W155" s="10"/>
      <c r="X155" s="10"/>
    </row>
    <row r="156" customFormat="false" ht="15" hidden="false" customHeight="false" outlineLevel="0" collapsed="false">
      <c r="A156" s="6" t="s">
        <v>498</v>
      </c>
      <c r="B156" s="6" t="s">
        <v>87</v>
      </c>
      <c r="C156" s="6" t="s">
        <v>99</v>
      </c>
      <c r="D156" s="6" t="s">
        <v>62</v>
      </c>
      <c r="E156" s="6" t="n">
        <f aca="false">(H156-LEN(SUBSTITUTE(F156,"D","")))+(H156-LEN(SUBSTITUTE(F156,"E","")))</f>
        <v>2</v>
      </c>
      <c r="F156" s="6" t="s">
        <v>499</v>
      </c>
      <c r="G156" s="6" t="n">
        <f aca="false">(H156-LEN(SUBSTITUTE(F156,"R","")))+(H156-LEN(SUBSTITUTE(F156,"K","")))+(H156-LEN(SUBSTITUTE(F156,"H","")))</f>
        <v>2</v>
      </c>
      <c r="H156" s="6" t="n">
        <v>12</v>
      </c>
      <c r="I156" s="21"/>
      <c r="J156" s="6"/>
      <c r="K156" s="6"/>
      <c r="L156" s="6"/>
      <c r="M156" s="6"/>
      <c r="N156" s="6"/>
      <c r="O156" s="6"/>
      <c r="P156" s="10"/>
      <c r="Q156" s="10"/>
      <c r="R156" s="10"/>
      <c r="S156" s="10"/>
      <c r="T156" s="10"/>
      <c r="U156" s="10"/>
      <c r="V156" s="10"/>
      <c r="W156" s="10"/>
      <c r="X156" s="10"/>
    </row>
    <row r="157" customFormat="false" ht="15.75" hidden="false" customHeight="false" outlineLevel="0" collapsed="false">
      <c r="A157" s="12" t="s">
        <v>500</v>
      </c>
      <c r="B157" s="12" t="s">
        <v>39</v>
      </c>
      <c r="C157" s="12" t="s">
        <v>125</v>
      </c>
      <c r="D157" s="12" t="s">
        <v>36</v>
      </c>
      <c r="E157" s="12" t="n">
        <f aca="false">(H157-LEN(SUBSTITUTE(F157,"D","")))+(H157-LEN(SUBSTITUTE(F157,"E","")))</f>
        <v>2</v>
      </c>
      <c r="F157" s="12" t="s">
        <v>496</v>
      </c>
      <c r="G157" s="12" t="n">
        <f aca="false">(H157-LEN(SUBSTITUTE(F157,"R","")))+(H157-LEN(SUBSTITUTE(F157,"K","")))+(H157-LEN(SUBSTITUTE(F157,"H","")))</f>
        <v>0</v>
      </c>
      <c r="H157" s="12" t="n">
        <v>12</v>
      </c>
      <c r="I157" s="15" t="s">
        <v>26</v>
      </c>
      <c r="J157" s="12" t="s">
        <v>90</v>
      </c>
      <c r="K157" s="12" t="n">
        <v>1</v>
      </c>
      <c r="L157" s="12" t="n">
        <f aca="false">(O157-LEN(SUBSTITUTE(M157,"D","")))+(O157-LEN(SUBSTITUTE(M157,"E","")))</f>
        <v>0</v>
      </c>
      <c r="M157" s="12" t="s">
        <v>497</v>
      </c>
      <c r="N157" s="12" t="n">
        <f aca="false">(O157-LEN(SUBSTITUTE(M157,"R","")))+(O157-LEN(SUBSTITUTE(M157,"K","")))+(O157-LEN(SUBSTITUTE(M157,"H","")))</f>
        <v>1</v>
      </c>
      <c r="O157" s="12" t="n">
        <v>10</v>
      </c>
      <c r="P157" s="16" t="s">
        <v>52</v>
      </c>
      <c r="Q157" s="16" t="s">
        <v>52</v>
      </c>
      <c r="R157" s="16" t="s">
        <v>52</v>
      </c>
      <c r="S157" s="16" t="s">
        <v>52</v>
      </c>
      <c r="T157" s="16" t="s">
        <v>53</v>
      </c>
      <c r="U157" s="16" t="s">
        <v>52</v>
      </c>
      <c r="V157" s="17" t="s">
        <v>54</v>
      </c>
      <c r="W157" s="16" t="s">
        <v>52</v>
      </c>
      <c r="X157" s="16" t="s">
        <v>52</v>
      </c>
    </row>
    <row r="158" customFormat="false" ht="15" hidden="false" customHeight="false" outlineLevel="0" collapsed="false">
      <c r="A158" s="6" t="s">
        <v>501</v>
      </c>
      <c r="B158" s="6" t="s">
        <v>39</v>
      </c>
      <c r="C158" s="6" t="s">
        <v>23</v>
      </c>
      <c r="D158" s="6" t="s">
        <v>48</v>
      </c>
      <c r="E158" s="6" t="n">
        <f aca="false">(H158-LEN(SUBSTITUTE(F158,"D","")))+(H158-LEN(SUBSTITUTE(F158,"E","")))</f>
        <v>1</v>
      </c>
      <c r="F158" s="6" t="s">
        <v>502</v>
      </c>
      <c r="G158" s="6" t="n">
        <f aca="false">(H158-LEN(SUBSTITUTE(F158,"R","")))+(H158-LEN(SUBSTITUTE(F158,"K","")))+(H158-LEN(SUBSTITUTE(F158,"H","")))</f>
        <v>1</v>
      </c>
      <c r="H158" s="6" t="n">
        <v>13</v>
      </c>
      <c r="I158" s="21" t="s">
        <v>30</v>
      </c>
      <c r="J158" s="6" t="s">
        <v>127</v>
      </c>
      <c r="K158" s="6" t="s">
        <v>32</v>
      </c>
      <c r="L158" s="6" t="n">
        <f aca="false">(O158-LEN(SUBSTITUTE(M158,"D","")))+(O158-LEN(SUBSTITUTE(M158,"E","")))</f>
        <v>1</v>
      </c>
      <c r="M158" s="6" t="s">
        <v>503</v>
      </c>
      <c r="N158" s="6" t="n">
        <f aca="false">(O158-LEN(SUBSTITUTE(M158,"R","")))+(O158-LEN(SUBSTITUTE(M158,"K","")))+(O158-LEN(SUBSTITUTE(M158,"H","")))</f>
        <v>0</v>
      </c>
      <c r="O158" s="6" t="n">
        <v>11</v>
      </c>
      <c r="P158" s="10"/>
      <c r="Q158" s="10"/>
      <c r="R158" s="10"/>
      <c r="S158" s="10"/>
      <c r="T158" s="10"/>
      <c r="U158" s="10"/>
      <c r="V158" s="10"/>
      <c r="W158" s="10"/>
      <c r="X158" s="10"/>
    </row>
    <row r="159" customFormat="false" ht="15" hidden="false" customHeight="false" outlineLevel="0" collapsed="false">
      <c r="A159" s="6" t="s">
        <v>504</v>
      </c>
      <c r="B159" s="6" t="s">
        <v>142</v>
      </c>
      <c r="C159" s="6" t="s">
        <v>330</v>
      </c>
      <c r="D159" s="6" t="s">
        <v>36</v>
      </c>
      <c r="E159" s="6" t="n">
        <f aca="false">(H159-LEN(SUBSTITUTE(F159,"D","")))+(H159-LEN(SUBSTITUTE(F159,"E","")))</f>
        <v>1</v>
      </c>
      <c r="F159" s="6" t="s">
        <v>505</v>
      </c>
      <c r="G159" s="6" t="n">
        <f aca="false">(H159-LEN(SUBSTITUTE(F159,"R","")))+(H159-LEN(SUBSTITUTE(F159,"K","")))+(H159-LEN(SUBSTITUTE(F159,"H","")))</f>
        <v>1</v>
      </c>
      <c r="H159" s="6" t="n">
        <v>15</v>
      </c>
      <c r="I159" s="21" t="s">
        <v>26</v>
      </c>
      <c r="J159" s="6" t="s">
        <v>172</v>
      </c>
      <c r="K159" s="6" t="n">
        <v>5</v>
      </c>
      <c r="L159" s="6" t="n">
        <f aca="false">(O159-LEN(SUBSTITUTE(M159,"D","")))+(O159-LEN(SUBSTITUTE(M159,"E","")))</f>
        <v>0</v>
      </c>
      <c r="M159" s="6" t="s">
        <v>506</v>
      </c>
      <c r="N159" s="6" t="n">
        <f aca="false">(O159-LEN(SUBSTITUTE(M159,"R","")))+(O159-LEN(SUBSTITUTE(M159,"K","")))+(O159-LEN(SUBSTITUTE(M159,"H","")))</f>
        <v>1</v>
      </c>
      <c r="O159" s="6" t="n">
        <v>10</v>
      </c>
      <c r="P159" s="10"/>
      <c r="Q159" s="10"/>
      <c r="R159" s="10"/>
      <c r="S159" s="10"/>
      <c r="T159" s="10"/>
      <c r="U159" s="10"/>
      <c r="V159" s="10"/>
      <c r="W159" s="10"/>
      <c r="X159" s="10"/>
    </row>
    <row r="160" customFormat="false" ht="1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21" t="s">
        <v>30</v>
      </c>
      <c r="J160" s="6" t="s">
        <v>50</v>
      </c>
      <c r="K160" s="6" t="s">
        <v>32</v>
      </c>
      <c r="L160" s="6" t="n">
        <f aca="false">(O160-LEN(SUBSTITUTE(M160,"D","")))+(O160-LEN(SUBSTITUTE(M160,"E","")))</f>
        <v>1</v>
      </c>
      <c r="M160" s="6" t="s">
        <v>507</v>
      </c>
      <c r="N160" s="6" t="n">
        <f aca="false">(O160-LEN(SUBSTITUTE(M160,"R","")))+(O160-LEN(SUBSTITUTE(M160,"K","")))+(O160-LEN(SUBSTITUTE(M160,"H","")))</f>
        <v>0</v>
      </c>
      <c r="O160" s="6" t="n">
        <v>10</v>
      </c>
      <c r="P160" s="10"/>
      <c r="Q160" s="10"/>
      <c r="R160" s="10"/>
      <c r="S160" s="10"/>
      <c r="T160" s="10"/>
      <c r="U160" s="10"/>
      <c r="V160" s="10"/>
      <c r="W160" s="10"/>
      <c r="X160" s="10"/>
    </row>
    <row r="161" customFormat="false" ht="15" hidden="false" customHeight="false" outlineLevel="0" collapsed="false">
      <c r="A161" s="6" t="s">
        <v>508</v>
      </c>
      <c r="B161" s="6" t="s">
        <v>22</v>
      </c>
      <c r="C161" s="6" t="s">
        <v>322</v>
      </c>
      <c r="D161" s="6" t="s">
        <v>36</v>
      </c>
      <c r="E161" s="6" t="n">
        <f aca="false">(H161-LEN(SUBSTITUTE(F161,"D","")))+(H161-LEN(SUBSTITUTE(F161,"E","")))</f>
        <v>1</v>
      </c>
      <c r="F161" s="6" t="s">
        <v>509</v>
      </c>
      <c r="G161" s="6" t="n">
        <f aca="false">(H161-LEN(SUBSTITUTE(F161,"R","")))+(H161-LEN(SUBSTITUTE(F161,"K","")))+(H161-LEN(SUBSTITUTE(F161,"H","")))</f>
        <v>1</v>
      </c>
      <c r="H161" s="6" t="n">
        <v>13</v>
      </c>
      <c r="I161" s="21"/>
      <c r="J161" s="6"/>
      <c r="K161" s="6"/>
      <c r="L161" s="6"/>
      <c r="M161" s="6"/>
      <c r="N161" s="6"/>
      <c r="O161" s="6"/>
      <c r="P161" s="10"/>
      <c r="Q161" s="10"/>
      <c r="R161" s="10"/>
      <c r="S161" s="10"/>
      <c r="T161" s="10"/>
      <c r="U161" s="10"/>
      <c r="V161" s="10"/>
      <c r="W161" s="10"/>
      <c r="X161" s="10"/>
    </row>
    <row r="162" customFormat="false" ht="15" hidden="false" customHeight="false" outlineLevel="0" collapsed="false">
      <c r="A162" s="6" t="s">
        <v>510</v>
      </c>
      <c r="B162" s="6" t="s">
        <v>106</v>
      </c>
      <c r="C162" s="6" t="s">
        <v>134</v>
      </c>
      <c r="D162" s="6" t="s">
        <v>48</v>
      </c>
      <c r="E162" s="6" t="n">
        <f aca="false">(H162-LEN(SUBSTITUTE(F162,"D","")))+(H162-LEN(SUBSTITUTE(F162,"E","")))</f>
        <v>3</v>
      </c>
      <c r="F162" s="6" t="s">
        <v>511</v>
      </c>
      <c r="G162" s="6" t="n">
        <f aca="false">(H162-LEN(SUBSTITUTE(F162,"R","")))+(H162-LEN(SUBSTITUTE(F162,"K","")))+(H162-LEN(SUBSTITUTE(F162,"H","")))</f>
        <v>1</v>
      </c>
      <c r="H162" s="6" t="n">
        <v>16</v>
      </c>
      <c r="I162" s="21" t="s">
        <v>26</v>
      </c>
      <c r="J162" s="6" t="s">
        <v>288</v>
      </c>
      <c r="K162" s="6" t="n">
        <v>1</v>
      </c>
      <c r="L162" s="6" t="n">
        <f aca="false">(O162-LEN(SUBSTITUTE(M162,"D","")))+(O162-LEN(SUBSTITUTE(M162,"E","")))</f>
        <v>1</v>
      </c>
      <c r="M162" s="6" t="s">
        <v>512</v>
      </c>
      <c r="N162" s="6" t="n">
        <f aca="false">(O162-LEN(SUBSTITUTE(M162,"R","")))+(O162-LEN(SUBSTITUTE(M162,"K","")))+(O162-LEN(SUBSTITUTE(M162,"H","")))</f>
        <v>1</v>
      </c>
      <c r="O162" s="6" t="n">
        <v>9</v>
      </c>
      <c r="P162" s="10"/>
      <c r="Q162" s="10"/>
      <c r="R162" s="10"/>
      <c r="S162" s="10"/>
      <c r="T162" s="10"/>
      <c r="U162" s="10"/>
      <c r="V162" s="10"/>
      <c r="W162" s="10"/>
      <c r="X162" s="10"/>
    </row>
    <row r="163" customFormat="false" ht="15.75" hidden="false" customHeight="false" outlineLevel="0" collapsed="false">
      <c r="A163" s="12" t="s">
        <v>513</v>
      </c>
      <c r="B163" s="12" t="s">
        <v>106</v>
      </c>
      <c r="C163" s="12" t="s">
        <v>66</v>
      </c>
      <c r="D163" s="12" t="s">
        <v>32</v>
      </c>
      <c r="E163" s="12" t="n">
        <f aca="false">(H163-LEN(SUBSTITUTE(F163,"D","")))+(H163-LEN(SUBSTITUTE(F163,"E","")))</f>
        <v>2</v>
      </c>
      <c r="F163" s="12" t="s">
        <v>514</v>
      </c>
      <c r="G163" s="12" t="n">
        <f aca="false">(H163-LEN(SUBSTITUTE(F163,"R","")))+(H163-LEN(SUBSTITUTE(F163,"K","")))+(H163-LEN(SUBSTITUTE(F163,"H","")))</f>
        <v>1</v>
      </c>
      <c r="H163" s="12" t="n">
        <v>13</v>
      </c>
      <c r="I163" s="15" t="s">
        <v>26</v>
      </c>
      <c r="J163" s="12" t="s">
        <v>307</v>
      </c>
      <c r="K163" s="12" t="n">
        <v>1</v>
      </c>
      <c r="L163" s="12" t="n">
        <f aca="false">(O163-LEN(SUBSTITUTE(M163,"D","")))+(O163-LEN(SUBSTITUTE(M163,"E","")))</f>
        <v>0</v>
      </c>
      <c r="M163" s="12" t="s">
        <v>515</v>
      </c>
      <c r="N163" s="12" t="n">
        <f aca="false">(O163-LEN(SUBSTITUTE(M163,"R","")))+(O163-LEN(SUBSTITUTE(M163,"K","")))+(O163-LEN(SUBSTITUTE(M163,"H","")))</f>
        <v>2</v>
      </c>
      <c r="O163" s="12" t="n">
        <v>12</v>
      </c>
      <c r="P163" s="16" t="s">
        <v>53</v>
      </c>
      <c r="Q163" s="16" t="s">
        <v>53</v>
      </c>
      <c r="R163" s="16" t="s">
        <v>53</v>
      </c>
      <c r="S163" s="16" t="s">
        <v>53</v>
      </c>
      <c r="T163" s="16" t="s">
        <v>53</v>
      </c>
      <c r="U163" s="16" t="s">
        <v>52</v>
      </c>
      <c r="V163" s="17" t="s">
        <v>54</v>
      </c>
      <c r="W163" s="16" t="s">
        <v>52</v>
      </c>
      <c r="X163" s="16" t="s">
        <v>52</v>
      </c>
    </row>
    <row r="164" customFormat="false" ht="15.75" hidden="false" customHeight="false" outlineLevel="0" collapsed="false">
      <c r="A164" s="12" t="s">
        <v>516</v>
      </c>
      <c r="B164" s="12" t="s">
        <v>60</v>
      </c>
      <c r="C164" s="12" t="s">
        <v>322</v>
      </c>
      <c r="D164" s="12" t="s">
        <v>32</v>
      </c>
      <c r="E164" s="12" t="n">
        <f aca="false">(H164-LEN(SUBSTITUTE(F164,"D","")))+(H164-LEN(SUBSTITUTE(F164,"E","")))</f>
        <v>1</v>
      </c>
      <c r="F164" s="12" t="s">
        <v>517</v>
      </c>
      <c r="G164" s="12" t="n">
        <f aca="false">(H164-LEN(SUBSTITUTE(F164,"R","")))+(H164-LEN(SUBSTITUTE(F164,"K","")))+(H164-LEN(SUBSTITUTE(F164,"H","")))</f>
        <v>0</v>
      </c>
      <c r="H164" s="12" t="n">
        <v>12</v>
      </c>
      <c r="I164" s="15" t="s">
        <v>26</v>
      </c>
      <c r="J164" s="12" t="s">
        <v>366</v>
      </c>
      <c r="K164" s="12" t="n">
        <v>2</v>
      </c>
      <c r="L164" s="12" t="n">
        <f aca="false">(O164-LEN(SUBSTITUTE(M164,"D","")))+(O164-LEN(SUBSTITUTE(M164,"E","")))</f>
        <v>0</v>
      </c>
      <c r="M164" s="12" t="s">
        <v>518</v>
      </c>
      <c r="N164" s="12" t="n">
        <f aca="false">(O164-LEN(SUBSTITUTE(M164,"R","")))+(O164-LEN(SUBSTITUTE(M164,"K","")))+(O164-LEN(SUBSTITUTE(M164,"H","")))</f>
        <v>0</v>
      </c>
      <c r="O164" s="12" t="n">
        <v>9</v>
      </c>
      <c r="P164" s="16" t="s">
        <v>52</v>
      </c>
      <c r="Q164" s="16" t="s">
        <v>52</v>
      </c>
      <c r="R164" s="16" t="s">
        <v>52</v>
      </c>
      <c r="S164" s="16" t="s">
        <v>52</v>
      </c>
      <c r="T164" s="16" t="s">
        <v>52</v>
      </c>
      <c r="U164" s="16" t="s">
        <v>53</v>
      </c>
      <c r="V164" s="20" t="s">
        <v>274</v>
      </c>
      <c r="W164" s="16" t="s">
        <v>52</v>
      </c>
      <c r="X164" s="16" t="s">
        <v>52</v>
      </c>
    </row>
    <row r="165" customFormat="false" ht="15.75" hidden="false" customHeight="false" outlineLevel="0" collapsed="false">
      <c r="A165" s="12" t="s">
        <v>519</v>
      </c>
      <c r="B165" s="12" t="s">
        <v>110</v>
      </c>
      <c r="C165" s="12" t="s">
        <v>80</v>
      </c>
      <c r="D165" s="12" t="s">
        <v>36</v>
      </c>
      <c r="E165" s="12" t="n">
        <f aca="false">(H165-LEN(SUBSTITUTE(F165,"D","")))+(H165-LEN(SUBSTITUTE(F165,"E","")))</f>
        <v>2</v>
      </c>
      <c r="F165" s="12" t="s">
        <v>520</v>
      </c>
      <c r="G165" s="12" t="n">
        <f aca="false">(H165-LEN(SUBSTITUTE(F165,"R","")))+(H165-LEN(SUBSTITUTE(F165,"K","")))+(H165-LEN(SUBSTITUTE(F165,"H","")))</f>
        <v>3</v>
      </c>
      <c r="H165" s="12" t="n">
        <v>16</v>
      </c>
      <c r="I165" s="15" t="s">
        <v>26</v>
      </c>
      <c r="J165" s="12" t="s">
        <v>521</v>
      </c>
      <c r="K165" s="12" t="n">
        <v>2</v>
      </c>
      <c r="L165" s="12" t="n">
        <f aca="false">(O165-LEN(SUBSTITUTE(M165,"D","")))+(O165-LEN(SUBSTITUTE(M165,"E","")))</f>
        <v>0</v>
      </c>
      <c r="M165" s="12" t="s">
        <v>522</v>
      </c>
      <c r="N165" s="12" t="n">
        <f aca="false">(O165-LEN(SUBSTITUTE(M165,"R","")))+(O165-LEN(SUBSTITUTE(M165,"K","")))+(O165-LEN(SUBSTITUTE(M165,"H","")))</f>
        <v>0</v>
      </c>
      <c r="O165" s="12" t="n">
        <v>9</v>
      </c>
      <c r="P165" s="16" t="s">
        <v>52</v>
      </c>
      <c r="Q165" s="16" t="s">
        <v>53</v>
      </c>
      <c r="R165" s="16" t="s">
        <v>52</v>
      </c>
      <c r="S165" s="16" t="s">
        <v>52</v>
      </c>
      <c r="T165" s="16" t="s">
        <v>52</v>
      </c>
      <c r="U165" s="16" t="s">
        <v>53</v>
      </c>
      <c r="V165" s="20" t="s">
        <v>274</v>
      </c>
      <c r="W165" s="16" t="s">
        <v>52</v>
      </c>
      <c r="X165" s="16" t="s">
        <v>52</v>
      </c>
    </row>
    <row r="166" customFormat="false" ht="15" hidden="false" customHeight="false" outlineLevel="0" collapsed="false">
      <c r="A166" s="6" t="s">
        <v>523</v>
      </c>
      <c r="B166" s="6" t="s">
        <v>39</v>
      </c>
      <c r="C166" s="6" t="s">
        <v>80</v>
      </c>
      <c r="D166" s="6" t="s">
        <v>36</v>
      </c>
      <c r="E166" s="6" t="n">
        <f aca="false">(H166-LEN(SUBSTITUTE(F166,"D","")))+(H166-LEN(SUBSTITUTE(F166,"E","")))</f>
        <v>2</v>
      </c>
      <c r="F166" s="6" t="s">
        <v>496</v>
      </c>
      <c r="G166" s="6" t="n">
        <f aca="false">(H166-LEN(SUBSTITUTE(F166,"R","")))+(H166-LEN(SUBSTITUTE(F166,"K","")))+(H166-LEN(SUBSTITUTE(F166,"H","")))</f>
        <v>0</v>
      </c>
      <c r="H166" s="6" t="n">
        <v>12</v>
      </c>
      <c r="I166" s="21" t="s">
        <v>26</v>
      </c>
      <c r="J166" s="6" t="s">
        <v>90</v>
      </c>
      <c r="K166" s="6" t="n">
        <v>1</v>
      </c>
      <c r="L166" s="6" t="n">
        <f aca="false">(O166-LEN(SUBSTITUTE(M166,"D","")))+(O166-LEN(SUBSTITUTE(M166,"E","")))</f>
        <v>0</v>
      </c>
      <c r="M166" s="6" t="s">
        <v>497</v>
      </c>
      <c r="N166" s="6" t="n">
        <f aca="false">(O166-LEN(SUBSTITUTE(M166,"R","")))+(O166-LEN(SUBSTITUTE(M166,"K","")))+(O166-LEN(SUBSTITUTE(M166,"H","")))</f>
        <v>1</v>
      </c>
      <c r="O166" s="6" t="n">
        <v>10</v>
      </c>
      <c r="P166" s="10"/>
      <c r="Q166" s="10"/>
      <c r="R166" s="10"/>
      <c r="S166" s="10"/>
      <c r="T166" s="10"/>
      <c r="U166" s="10"/>
      <c r="V166" s="10"/>
      <c r="W166" s="10"/>
      <c r="X166" s="10"/>
    </row>
    <row r="168" customFormat="false" ht="15" hidden="false" customHeight="false" outlineLevel="0" collapsed="false">
      <c r="F168" s="23"/>
      <c r="G168" s="24"/>
      <c r="H168" s="22"/>
      <c r="I168" s="24"/>
      <c r="J168" s="22"/>
      <c r="K168" s="24"/>
      <c r="L168" s="22"/>
      <c r="M168" s="22"/>
      <c r="N168" s="22"/>
      <c r="O168" s="22"/>
      <c r="P168" s="25"/>
      <c r="Q168" s="22"/>
      <c r="R168" s="24"/>
      <c r="S168" s="22"/>
      <c r="T168" s="24"/>
      <c r="U168" s="22"/>
      <c r="V168" s="22"/>
      <c r="W168" s="22"/>
      <c r="X168" s="22"/>
    </row>
    <row r="169" customFormat="false" ht="15" hidden="false" customHeight="false" outlineLevel="0" collapsed="false">
      <c r="F169" s="23"/>
      <c r="G169" s="24"/>
      <c r="H169" s="22"/>
      <c r="I169" s="26"/>
      <c r="J169" s="22"/>
      <c r="K169" s="24"/>
      <c r="L169" s="22"/>
      <c r="M169" s="22"/>
      <c r="N169" s="22"/>
      <c r="O169" s="22"/>
      <c r="P169" s="25"/>
      <c r="Q169" s="22"/>
      <c r="R169" s="24"/>
      <c r="S169" s="22"/>
      <c r="T169" s="24"/>
      <c r="U169" s="27"/>
      <c r="V169" s="22"/>
      <c r="W169" s="27"/>
      <c r="X169" s="22"/>
    </row>
    <row r="170" customFormat="false" ht="15" hidden="false" customHeight="false" outlineLevel="0" collapsed="false">
      <c r="F170" s="23"/>
      <c r="G170" s="24"/>
      <c r="H170" s="22"/>
      <c r="I170" s="24"/>
      <c r="J170" s="22"/>
      <c r="K170" s="24"/>
      <c r="L170" s="22"/>
      <c r="M170" s="22"/>
      <c r="N170" s="22"/>
      <c r="O170" s="22"/>
      <c r="P170" s="25"/>
      <c r="Q170" s="22"/>
      <c r="R170" s="24"/>
      <c r="S170" s="22"/>
      <c r="T170" s="24"/>
      <c r="U170" s="27"/>
      <c r="V170" s="22"/>
      <c r="W170" s="27"/>
      <c r="X170" s="22"/>
    </row>
    <row r="171" customFormat="false" ht="15" hidden="false" customHeight="false" outlineLevel="0" collapsed="false">
      <c r="F171" s="23"/>
      <c r="G171" s="24"/>
      <c r="H171" s="22"/>
      <c r="I171" s="24"/>
      <c r="J171" s="22"/>
      <c r="K171" s="24"/>
      <c r="L171" s="22"/>
      <c r="M171" s="22"/>
      <c r="N171" s="22"/>
      <c r="O171" s="22"/>
      <c r="P171" s="25"/>
      <c r="Q171" s="22"/>
      <c r="R171" s="24"/>
      <c r="S171" s="22"/>
      <c r="T171" s="24"/>
      <c r="U171" s="27"/>
      <c r="V171" s="22"/>
      <c r="W171" s="27"/>
      <c r="X171" s="22"/>
    </row>
    <row r="172" customFormat="false" ht="15" hidden="false" customHeight="false" outlineLevel="0" collapsed="false">
      <c r="F172" s="23"/>
      <c r="G172" s="24"/>
      <c r="H172" s="22"/>
      <c r="I172" s="24"/>
      <c r="J172" s="22"/>
      <c r="K172" s="24"/>
      <c r="L172" s="22"/>
      <c r="M172" s="22"/>
      <c r="N172" s="22"/>
      <c r="O172" s="22"/>
      <c r="P172" s="22"/>
      <c r="Q172" s="22"/>
      <c r="R172" s="24"/>
      <c r="S172" s="22"/>
      <c r="T172" s="24"/>
      <c r="U172" s="27"/>
      <c r="V172" s="22"/>
      <c r="W172" s="27"/>
      <c r="X172" s="22"/>
    </row>
    <row r="173" customFormat="false" ht="15" hidden="false" customHeight="false" outlineLevel="0" collapsed="false">
      <c r="F173" s="23"/>
      <c r="G173" s="24"/>
      <c r="H173" s="22"/>
      <c r="I173" s="24"/>
      <c r="J173" s="22"/>
      <c r="K173" s="24"/>
      <c r="L173" s="22"/>
      <c r="M173" s="22"/>
      <c r="N173" s="22"/>
      <c r="O173" s="22"/>
      <c r="P173" s="22"/>
      <c r="Q173" s="22"/>
      <c r="R173" s="24"/>
      <c r="S173" s="22"/>
      <c r="T173" s="24"/>
      <c r="U173" s="27"/>
      <c r="V173" s="22"/>
      <c r="W173" s="27"/>
      <c r="X173" s="22"/>
    </row>
    <row r="174" customFormat="false" ht="15" hidden="false" customHeight="false" outlineLevel="0" collapsed="false">
      <c r="F174" s="23"/>
      <c r="G174" s="24"/>
      <c r="H174" s="22"/>
      <c r="I174" s="24"/>
      <c r="J174" s="22"/>
      <c r="K174" s="24"/>
      <c r="L174" s="22"/>
      <c r="M174" s="22"/>
      <c r="N174" s="22"/>
      <c r="O174" s="22"/>
      <c r="P174" s="22"/>
      <c r="Q174" s="22"/>
      <c r="R174" s="24"/>
      <c r="S174" s="22"/>
      <c r="T174" s="24"/>
      <c r="U174" s="27"/>
      <c r="V174" s="22"/>
      <c r="W174" s="27"/>
      <c r="X174" s="22"/>
    </row>
    <row r="175" customFormat="false" ht="15" hidden="false" customHeight="false" outlineLevel="0" collapsed="false">
      <c r="F175" s="23"/>
      <c r="G175" s="24"/>
      <c r="H175" s="22"/>
      <c r="I175" s="24"/>
      <c r="J175" s="22"/>
      <c r="K175" s="24"/>
      <c r="L175" s="22"/>
      <c r="M175" s="22"/>
      <c r="N175" s="22"/>
      <c r="O175" s="22"/>
      <c r="P175" s="25"/>
      <c r="Q175" s="22"/>
      <c r="R175" s="24"/>
      <c r="S175" s="22"/>
      <c r="T175" s="24"/>
      <c r="U175" s="27"/>
      <c r="V175" s="22"/>
      <c r="W175" s="27"/>
      <c r="X175" s="22"/>
    </row>
    <row r="176" customFormat="false" ht="15" hidden="false" customHeight="false" outlineLevel="0" collapsed="false">
      <c r="F176" s="23"/>
      <c r="G176" s="24"/>
      <c r="H176" s="22"/>
      <c r="I176" s="24"/>
      <c r="J176" s="22"/>
      <c r="K176" s="24"/>
      <c r="L176" s="22"/>
      <c r="M176" s="22"/>
      <c r="N176" s="22"/>
      <c r="O176" s="22"/>
      <c r="P176" s="25"/>
      <c r="Q176" s="22"/>
      <c r="R176" s="24"/>
      <c r="S176" s="22"/>
      <c r="T176" s="24"/>
      <c r="U176" s="27"/>
      <c r="V176" s="22"/>
      <c r="W176" s="27"/>
      <c r="X176" s="22"/>
    </row>
    <row r="177" customFormat="false" ht="15" hidden="false" customHeight="false" outlineLevel="0" collapsed="false">
      <c r="F177" s="23"/>
      <c r="G177" s="24"/>
      <c r="H177" s="22"/>
      <c r="I177" s="24"/>
      <c r="J177" s="22"/>
      <c r="K177" s="24"/>
      <c r="L177" s="22"/>
      <c r="M177" s="22"/>
      <c r="N177" s="22"/>
      <c r="O177" s="22"/>
      <c r="P177" s="25"/>
      <c r="Q177" s="22"/>
      <c r="R177" s="24"/>
      <c r="S177" s="22"/>
      <c r="T177" s="24"/>
      <c r="U177" s="27"/>
      <c r="V177" s="22"/>
      <c r="W177" s="27"/>
      <c r="X177" s="22"/>
    </row>
    <row r="178" customFormat="false" ht="15" hidden="false" customHeight="false" outlineLevel="0" collapsed="false">
      <c r="F178" s="23"/>
      <c r="G178" s="24"/>
      <c r="H178" s="22"/>
      <c r="I178" s="24"/>
      <c r="J178" s="22"/>
      <c r="K178" s="24"/>
      <c r="L178" s="22"/>
      <c r="M178" s="22"/>
      <c r="N178" s="22"/>
      <c r="O178" s="22"/>
      <c r="P178" s="25"/>
      <c r="Q178" s="22"/>
      <c r="R178" s="24"/>
      <c r="S178" s="22"/>
      <c r="T178" s="24"/>
      <c r="U178" s="27"/>
      <c r="V178" s="22"/>
      <c r="W178" s="27"/>
      <c r="X178" s="22"/>
    </row>
    <row r="179" customFormat="false" ht="15" hidden="false" customHeight="false" outlineLevel="0" collapsed="false">
      <c r="F179" s="23"/>
      <c r="G179" s="24"/>
      <c r="H179" s="22"/>
      <c r="I179" s="24"/>
      <c r="J179" s="22"/>
      <c r="K179" s="24"/>
      <c r="L179" s="22"/>
      <c r="M179" s="22"/>
      <c r="N179" s="22"/>
      <c r="O179" s="22"/>
      <c r="P179" s="25"/>
      <c r="Q179" s="22"/>
      <c r="R179" s="24"/>
      <c r="S179" s="22"/>
      <c r="T179" s="24"/>
      <c r="U179" s="27"/>
      <c r="V179" s="22"/>
      <c r="W179" s="27"/>
      <c r="X179" s="22"/>
    </row>
    <row r="180" customFormat="false" ht="15" hidden="false" customHeight="false" outlineLevel="0" collapsed="false">
      <c r="F180" s="23"/>
      <c r="G180" s="24"/>
      <c r="H180" s="22"/>
      <c r="I180" s="26"/>
      <c r="J180" s="22"/>
      <c r="K180" s="24"/>
      <c r="L180" s="22"/>
      <c r="M180" s="22"/>
      <c r="N180" s="22"/>
      <c r="O180" s="22"/>
      <c r="P180" s="25"/>
      <c r="Q180" s="22"/>
      <c r="R180" s="24"/>
      <c r="S180" s="22"/>
      <c r="T180" s="24"/>
      <c r="U180" s="27"/>
      <c r="V180" s="22"/>
      <c r="W180" s="27"/>
      <c r="X180" s="22"/>
    </row>
    <row r="181" customFormat="false" ht="15" hidden="false" customHeight="false" outlineLevel="0" collapsed="false">
      <c r="F181" s="23"/>
      <c r="G181" s="24"/>
      <c r="H181" s="22"/>
      <c r="I181" s="24"/>
      <c r="J181" s="22"/>
      <c r="K181" s="24"/>
      <c r="L181" s="22"/>
      <c r="M181" s="22"/>
      <c r="N181" s="22"/>
      <c r="O181" s="22"/>
      <c r="P181" s="25"/>
      <c r="Q181" s="22"/>
      <c r="R181" s="24"/>
      <c r="S181" s="22"/>
      <c r="T181" s="24"/>
      <c r="U181" s="27"/>
      <c r="V181" s="22"/>
      <c r="W181" s="27"/>
      <c r="X181" s="22"/>
    </row>
    <row r="182" customFormat="false" ht="15" hidden="false" customHeight="false" outlineLevel="0" collapsed="false">
      <c r="F182" s="23"/>
      <c r="G182" s="24"/>
      <c r="H182" s="22"/>
      <c r="I182" s="24"/>
      <c r="J182" s="22"/>
      <c r="K182" s="24"/>
      <c r="L182" s="22"/>
      <c r="M182" s="22"/>
      <c r="N182" s="22"/>
      <c r="O182" s="22"/>
      <c r="P182" s="25"/>
      <c r="Q182" s="22"/>
      <c r="R182" s="24"/>
      <c r="S182" s="22"/>
      <c r="T182" s="24"/>
      <c r="U182" s="27"/>
      <c r="V182" s="22"/>
      <c r="W182" s="27"/>
      <c r="X182" s="22"/>
    </row>
    <row r="183" customFormat="false" ht="15" hidden="false" customHeight="false" outlineLevel="0" collapsed="false">
      <c r="F183" s="23"/>
      <c r="G183" s="24"/>
      <c r="H183" s="22"/>
      <c r="I183" s="24"/>
      <c r="J183" s="22"/>
      <c r="K183" s="24"/>
      <c r="L183" s="22"/>
      <c r="M183" s="22"/>
      <c r="N183" s="22"/>
      <c r="O183" s="22"/>
      <c r="P183" s="25"/>
      <c r="Q183" s="22"/>
      <c r="R183" s="24"/>
      <c r="S183" s="22"/>
      <c r="T183" s="24"/>
      <c r="U183" s="27"/>
      <c r="V183" s="22"/>
      <c r="W183" s="27"/>
      <c r="X183" s="22"/>
    </row>
    <row r="184" customFormat="false" ht="15" hidden="false" customHeight="false" outlineLevel="0" collapsed="false">
      <c r="F184" s="23"/>
      <c r="G184" s="24"/>
      <c r="H184" s="22"/>
      <c r="I184" s="24"/>
      <c r="J184" s="22"/>
      <c r="K184" s="24"/>
      <c r="L184" s="22"/>
      <c r="M184" s="22"/>
      <c r="N184" s="22"/>
      <c r="O184" s="22"/>
      <c r="P184" s="25"/>
      <c r="Q184" s="22"/>
      <c r="R184" s="24"/>
      <c r="S184" s="22"/>
      <c r="T184" s="24"/>
      <c r="U184" s="27"/>
      <c r="V184" s="22"/>
      <c r="W184" s="27"/>
      <c r="X184" s="22"/>
    </row>
    <row r="185" customFormat="false" ht="15" hidden="false" customHeight="false" outlineLevel="0" collapsed="false">
      <c r="F185" s="23"/>
      <c r="G185" s="24"/>
      <c r="H185" s="22"/>
      <c r="I185" s="24"/>
      <c r="J185" s="22"/>
      <c r="K185" s="24"/>
      <c r="L185" s="22"/>
      <c r="M185" s="22"/>
      <c r="N185" s="22"/>
      <c r="O185" s="22"/>
      <c r="P185" s="25"/>
      <c r="Q185" s="22"/>
      <c r="R185" s="24"/>
      <c r="S185" s="22"/>
      <c r="T185" s="24"/>
      <c r="U185" s="27"/>
      <c r="V185" s="28"/>
      <c r="W185" s="27"/>
      <c r="X185" s="22"/>
    </row>
    <row r="186" customFormat="false" ht="15" hidden="false" customHeight="false" outlineLevel="0" collapsed="false">
      <c r="F186" s="23"/>
      <c r="G186" s="24"/>
      <c r="H186" s="22"/>
      <c r="I186" s="24"/>
      <c r="J186" s="22"/>
      <c r="K186" s="24"/>
      <c r="L186" s="22"/>
      <c r="M186" s="22"/>
      <c r="N186" s="22"/>
      <c r="O186" s="22"/>
      <c r="P186" s="25"/>
      <c r="Q186" s="22"/>
      <c r="R186" s="24"/>
      <c r="S186" s="22"/>
      <c r="T186" s="24"/>
      <c r="U186" s="27"/>
      <c r="V186" s="22"/>
      <c r="W186" s="27"/>
      <c r="X186" s="22"/>
    </row>
    <row r="187" customFormat="false" ht="15" hidden="false" customHeight="false" outlineLevel="0" collapsed="false">
      <c r="F187" s="23"/>
      <c r="G187" s="24"/>
      <c r="H187" s="22"/>
      <c r="I187" s="24"/>
      <c r="J187" s="22"/>
      <c r="K187" s="24"/>
      <c r="L187" s="22"/>
      <c r="M187" s="22"/>
      <c r="N187" s="22"/>
      <c r="O187" s="22"/>
      <c r="P187" s="25"/>
      <c r="Q187" s="22"/>
      <c r="R187" s="24"/>
      <c r="S187" s="22"/>
      <c r="T187" s="24"/>
      <c r="U187" s="27"/>
      <c r="V187" s="22"/>
      <c r="W187" s="27"/>
      <c r="X187" s="22"/>
    </row>
    <row r="188" customFormat="false" ht="15" hidden="false" customHeight="false" outlineLevel="0" collapsed="false">
      <c r="F188" s="23"/>
      <c r="G188" s="24"/>
      <c r="H188" s="22"/>
      <c r="I188" s="24"/>
      <c r="J188" s="22"/>
      <c r="K188" s="24"/>
      <c r="L188" s="22"/>
      <c r="M188" s="22"/>
      <c r="N188" s="22"/>
      <c r="O188" s="22"/>
      <c r="P188" s="25"/>
      <c r="Q188" s="22"/>
      <c r="R188" s="24"/>
      <c r="S188" s="22"/>
      <c r="T188" s="24"/>
      <c r="U188" s="27"/>
      <c r="V188" s="22"/>
      <c r="W188" s="27"/>
      <c r="X188" s="22"/>
    </row>
    <row r="189" customFormat="false" ht="15" hidden="false" customHeight="false" outlineLevel="0" collapsed="false">
      <c r="F189" s="23"/>
      <c r="G189" s="24"/>
      <c r="H189" s="22"/>
      <c r="I189" s="24"/>
      <c r="J189" s="22"/>
      <c r="K189" s="24"/>
      <c r="L189" s="22"/>
      <c r="M189" s="22"/>
      <c r="N189" s="22"/>
      <c r="O189" s="22"/>
      <c r="P189" s="25"/>
      <c r="Q189" s="22"/>
      <c r="R189" s="24"/>
      <c r="S189" s="22"/>
      <c r="T189" s="24"/>
      <c r="U189" s="22"/>
      <c r="V189" s="22"/>
      <c r="W189" s="22"/>
      <c r="X189" s="22"/>
    </row>
    <row r="190" customFormat="false" ht="15" hidden="false" customHeight="false" outlineLevel="0" collapsed="false">
      <c r="F190" s="23"/>
      <c r="G190" s="24"/>
      <c r="H190" s="22"/>
      <c r="I190" s="24"/>
      <c r="J190" s="22"/>
      <c r="K190" s="24"/>
      <c r="L190" s="22"/>
      <c r="M190" s="22"/>
      <c r="N190" s="22"/>
      <c r="O190" s="22"/>
      <c r="P190" s="25"/>
      <c r="Q190" s="22"/>
      <c r="R190" s="24"/>
      <c r="S190" s="22"/>
      <c r="T190" s="24"/>
      <c r="U190" s="22"/>
      <c r="V190" s="22"/>
      <c r="W190" s="22"/>
      <c r="X190" s="22"/>
    </row>
    <row r="191" customFormat="false" ht="15" hidden="false" customHeight="false" outlineLevel="0" collapsed="false">
      <c r="F191" s="23"/>
      <c r="G191" s="24"/>
      <c r="H191" s="22"/>
      <c r="I191" s="24"/>
      <c r="J191" s="22"/>
      <c r="K191" s="24"/>
      <c r="L191" s="22"/>
      <c r="M191" s="22"/>
      <c r="N191" s="22"/>
      <c r="O191" s="22"/>
      <c r="P191" s="25"/>
      <c r="Q191" s="22"/>
      <c r="R191" s="24"/>
      <c r="S191" s="22"/>
      <c r="T191" s="24"/>
      <c r="U191" s="22"/>
      <c r="V191" s="22"/>
      <c r="W191" s="22"/>
      <c r="X191" s="22"/>
    </row>
    <row r="192" customFormat="false" ht="15" hidden="false" customHeight="false" outlineLevel="0" collapsed="false">
      <c r="F192" s="23"/>
      <c r="G192" s="24"/>
      <c r="H192" s="22"/>
      <c r="I192" s="24"/>
      <c r="J192" s="22"/>
      <c r="K192" s="24"/>
      <c r="L192" s="22"/>
      <c r="M192" s="22"/>
      <c r="N192" s="22"/>
      <c r="O192" s="22"/>
      <c r="P192" s="25"/>
      <c r="Q192" s="22"/>
      <c r="R192" s="24"/>
      <c r="S192" s="22"/>
      <c r="T192" s="24"/>
      <c r="U192" s="22"/>
      <c r="V192" s="22"/>
      <c r="W192" s="22"/>
      <c r="X192" s="22"/>
    </row>
    <row r="193" customFormat="false" ht="15" hidden="false" customHeight="false" outlineLevel="0" collapsed="false">
      <c r="F193" s="23"/>
      <c r="G193" s="24"/>
      <c r="H193" s="22"/>
      <c r="I193" s="24"/>
      <c r="J193" s="22"/>
      <c r="K193" s="24"/>
      <c r="L193" s="22"/>
      <c r="M193" s="22"/>
      <c r="N193" s="22"/>
      <c r="O193" s="22"/>
      <c r="P193" s="22"/>
      <c r="Q193" s="22"/>
      <c r="R193" s="24"/>
      <c r="S193" s="22"/>
      <c r="T193" s="24"/>
      <c r="U193" s="22"/>
      <c r="V193" s="22"/>
      <c r="W193" s="22"/>
      <c r="X193" s="22"/>
    </row>
    <row r="194" customFormat="false" ht="15" hidden="false" customHeight="false" outlineLevel="0" collapsed="false">
      <c r="F194" s="23"/>
      <c r="G194" s="24"/>
      <c r="H194" s="22"/>
      <c r="I194" s="24"/>
      <c r="J194" s="22"/>
      <c r="K194" s="24"/>
      <c r="L194" s="22"/>
      <c r="M194" s="22"/>
      <c r="N194" s="22"/>
      <c r="O194" s="22"/>
      <c r="P194" s="22"/>
      <c r="Q194" s="22"/>
      <c r="R194" s="24"/>
      <c r="S194" s="22"/>
      <c r="T194" s="24"/>
      <c r="U194" s="22"/>
      <c r="V194" s="22"/>
      <c r="W194" s="22"/>
      <c r="X194" s="22"/>
    </row>
  </sheetData>
  <mergeCells count="27">
    <mergeCell ref="P3:X6"/>
    <mergeCell ref="P8:X30"/>
    <mergeCell ref="P32:X37"/>
    <mergeCell ref="P40:X44"/>
    <mergeCell ref="P46:X48"/>
    <mergeCell ref="P50:X51"/>
    <mergeCell ref="P53:X53"/>
    <mergeCell ref="P57:X73"/>
    <mergeCell ref="P76:X76"/>
    <mergeCell ref="P78:X78"/>
    <mergeCell ref="P80:X82"/>
    <mergeCell ref="P84:X84"/>
    <mergeCell ref="P86:X86"/>
    <mergeCell ref="P88:X99"/>
    <mergeCell ref="P102:X102"/>
    <mergeCell ref="P104:X104"/>
    <mergeCell ref="P106:X107"/>
    <mergeCell ref="P110:X114"/>
    <mergeCell ref="P116:X117"/>
    <mergeCell ref="P119:X135"/>
    <mergeCell ref="P138:X138"/>
    <mergeCell ref="P141:X143"/>
    <mergeCell ref="P145:X147"/>
    <mergeCell ref="P149:X149"/>
    <mergeCell ref="P152:X156"/>
    <mergeCell ref="P158:X162"/>
    <mergeCell ref="P166:X166"/>
  </mergeCells>
  <printOptions headings="false" gridLines="false" gridLinesSet="true" horizontalCentered="false" verticalCentered="false"/>
  <pageMargins left="0" right="0" top="0" bottom="0" header="0.511811023622047" footer="0.511811023622047"/>
  <pageSetup paperSize="9" scale="5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6T11:27:04Z</dcterms:created>
  <dc:creator>elisac</dc:creator>
  <dc:description/>
  <dc:language>en-US</dc:language>
  <cp:lastModifiedBy>Ely</cp:lastModifiedBy>
  <cp:lastPrinted>2013-02-19T14:26:00Z</cp:lastPrinted>
  <dcterms:modified xsi:type="dcterms:W3CDTF">2014-11-21T14:07:15Z</dcterms:modified>
  <cp:revision>0</cp:revision>
  <dc:subject/>
  <dc:title/>
</cp:coreProperties>
</file>